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USER\Desktop\PAPERS\Habib\New folder\New folder\scientific report\"/>
    </mc:Choice>
  </mc:AlternateContent>
  <xr:revisionPtr revIDLastSave="0" documentId="8_{6A5437F9-F1E5-446D-BD1E-C9F802EF93F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7" i="1" l="1"/>
  <c r="G67" i="1" s="1"/>
  <c r="C14" i="2" l="1"/>
  <c r="C23" i="2" s="1"/>
  <c r="E19" i="1" l="1"/>
  <c r="D19" i="1"/>
  <c r="F19" i="1"/>
  <c r="G19" i="1"/>
  <c r="H19" i="1"/>
  <c r="I19" i="1"/>
  <c r="J19" i="1"/>
  <c r="K19" i="1"/>
  <c r="L19" i="1"/>
  <c r="M19" i="1"/>
  <c r="C19" i="1"/>
  <c r="C30" i="1" l="1"/>
  <c r="C36" i="1"/>
  <c r="C55" i="1" s="1"/>
  <c r="M34" i="1"/>
  <c r="M36" i="1"/>
  <c r="M92" i="1" s="1"/>
  <c r="M37" i="1"/>
  <c r="M56" i="1" s="1"/>
  <c r="D31" i="1"/>
  <c r="D50" i="1" s="1"/>
  <c r="D37" i="1"/>
  <c r="D34" i="1"/>
  <c r="D53" i="1" s="1"/>
  <c r="D36" i="1"/>
  <c r="D33" i="1"/>
  <c r="D52" i="1" s="1"/>
  <c r="K37" i="1"/>
  <c r="K36" i="1"/>
  <c r="D30" i="1"/>
  <c r="C37" i="1"/>
  <c r="M93" i="1"/>
  <c r="D56" i="1"/>
  <c r="M32" i="1"/>
  <c r="M105" i="1" s="1"/>
  <c r="C33" i="1"/>
  <c r="C52" i="1" s="1"/>
  <c r="M33" i="1"/>
  <c r="M89" i="1" s="1"/>
  <c r="C32" i="1"/>
  <c r="C51" i="1" s="1"/>
  <c r="M35" i="1"/>
  <c r="M91" i="1" s="1"/>
  <c r="L37" i="1"/>
  <c r="L56" i="1" s="1"/>
  <c r="L35" i="1"/>
  <c r="L54" i="1" s="1"/>
  <c r="L36" i="1"/>
  <c r="L55" i="1" s="1"/>
  <c r="L30" i="1"/>
  <c r="L49" i="1" s="1"/>
  <c r="E36" i="1"/>
  <c r="E55" i="1" s="1"/>
  <c r="E37" i="1"/>
  <c r="E56" i="1" s="1"/>
  <c r="E35" i="1"/>
  <c r="E54" i="1" s="1"/>
  <c r="M51" i="1"/>
  <c r="M76" i="1"/>
  <c r="C35" i="1"/>
  <c r="C54" i="1" s="1"/>
  <c r="C31" i="1"/>
  <c r="C50" i="1" s="1"/>
  <c r="D55" i="1"/>
  <c r="D32" i="1"/>
  <c r="D51" i="1" s="1"/>
  <c r="M30" i="1"/>
  <c r="M73" i="1"/>
  <c r="C34" i="1"/>
  <c r="C53" i="1" s="1"/>
  <c r="D35" i="1"/>
  <c r="D54" i="1" s="1"/>
  <c r="M31" i="1"/>
  <c r="M50" i="1" s="1"/>
  <c r="K35" i="1"/>
  <c r="M109" i="1" l="1"/>
  <c r="M55" i="1"/>
  <c r="C93" i="1"/>
  <c r="C56" i="1"/>
  <c r="C70" i="1"/>
  <c r="C49" i="1"/>
  <c r="M106" i="1"/>
  <c r="M52" i="1"/>
  <c r="M77" i="1"/>
  <c r="C77" i="1"/>
  <c r="M75" i="1"/>
  <c r="M110" i="1"/>
  <c r="M88" i="1"/>
  <c r="M72" i="1"/>
  <c r="M54" i="1"/>
  <c r="M108" i="1"/>
  <c r="M70" i="1"/>
  <c r="M86" i="1"/>
  <c r="M49" i="1"/>
  <c r="M103" i="1"/>
  <c r="K91" i="1"/>
  <c r="K54" i="1"/>
  <c r="M71" i="1"/>
  <c r="M87" i="1"/>
  <c r="M104" i="1"/>
  <c r="M53" i="1"/>
  <c r="M90" i="1"/>
  <c r="M107" i="1"/>
  <c r="M74" i="1"/>
  <c r="K108" i="1"/>
  <c r="K75" i="1"/>
  <c r="K55" i="1"/>
  <c r="K33" i="1"/>
  <c r="K52" i="1" s="1"/>
  <c r="K56" i="1"/>
  <c r="K32" i="1"/>
  <c r="K51" i="1" s="1"/>
  <c r="K34" i="1"/>
  <c r="K53" i="1" s="1"/>
  <c r="K30" i="1"/>
  <c r="K31" i="1"/>
  <c r="K50" i="1" s="1"/>
  <c r="C58" i="1" l="1"/>
  <c r="M58" i="1"/>
  <c r="K90" i="1"/>
  <c r="K107" i="1"/>
  <c r="K74" i="1"/>
  <c r="K72" i="1"/>
  <c r="K88" i="1"/>
  <c r="K105" i="1"/>
  <c r="K87" i="1"/>
  <c r="K104" i="1"/>
  <c r="K71" i="1"/>
  <c r="K110" i="1"/>
  <c r="K77" i="1"/>
  <c r="K93" i="1"/>
  <c r="K92" i="1"/>
  <c r="K109" i="1"/>
  <c r="K76" i="1"/>
  <c r="K86" i="1"/>
  <c r="K103" i="1"/>
  <c r="K49" i="1"/>
  <c r="K58" i="1" s="1"/>
  <c r="K70" i="1"/>
  <c r="K106" i="1"/>
  <c r="K73" i="1"/>
  <c r="K89" i="1"/>
  <c r="F37" i="1"/>
  <c r="F56" i="1" s="1"/>
  <c r="F36" i="1"/>
  <c r="F55" i="1" s="1"/>
  <c r="G34" i="1"/>
  <c r="G53" i="1" s="1"/>
  <c r="G37" i="1"/>
  <c r="G56" i="1" s="1"/>
  <c r="G36" i="1"/>
  <c r="G55" i="1" s="1"/>
  <c r="J36" i="1"/>
  <c r="J55" i="1" s="1"/>
  <c r="J37" i="1"/>
  <c r="J56" i="1" s="1"/>
  <c r="C74" i="1"/>
  <c r="L34" i="1"/>
  <c r="L31" i="1"/>
  <c r="H35" i="1"/>
  <c r="H54" i="1" s="1"/>
  <c r="H36" i="1"/>
  <c r="H55" i="1" s="1"/>
  <c r="H37" i="1"/>
  <c r="H56" i="1" s="1"/>
  <c r="E34" i="1"/>
  <c r="E53" i="1" s="1"/>
  <c r="I37" i="1"/>
  <c r="I56" i="1" s="1"/>
  <c r="I36" i="1"/>
  <c r="I55" i="1" s="1"/>
  <c r="L32" i="1"/>
  <c r="L88" i="1" s="1"/>
  <c r="F34" i="1"/>
  <c r="F53" i="1" s="1"/>
  <c r="J34" i="1"/>
  <c r="J53" i="1" s="1"/>
  <c r="L33" i="1"/>
  <c r="L52" i="1" s="1"/>
  <c r="G35" i="1"/>
  <c r="G54" i="1" s="1"/>
  <c r="D75" i="1"/>
  <c r="F35" i="1"/>
  <c r="I34" i="1"/>
  <c r="I53" i="1" s="1"/>
  <c r="J35" i="1"/>
  <c r="H34" i="1"/>
  <c r="H53" i="1" s="1"/>
  <c r="I35" i="1"/>
  <c r="J31" i="1"/>
  <c r="J50" i="1" s="1"/>
  <c r="C79" i="1" l="1"/>
  <c r="C95" i="1"/>
  <c r="M79" i="1"/>
  <c r="M96" i="1" s="1"/>
  <c r="M95" i="1"/>
  <c r="C96" i="1"/>
  <c r="K79" i="1"/>
  <c r="K96" i="1" s="1"/>
  <c r="K95" i="1"/>
  <c r="J108" i="1"/>
  <c r="J54" i="1"/>
  <c r="L105" i="1"/>
  <c r="L51" i="1"/>
  <c r="L107" i="1"/>
  <c r="L53" i="1"/>
  <c r="I75" i="1"/>
  <c r="I54" i="1"/>
  <c r="F75" i="1"/>
  <c r="F54" i="1"/>
  <c r="L104" i="1"/>
  <c r="L50" i="1"/>
  <c r="L72" i="1"/>
  <c r="I109" i="1"/>
  <c r="I76" i="1"/>
  <c r="I92" i="1"/>
  <c r="L93" i="1"/>
  <c r="L77" i="1"/>
  <c r="L110" i="1"/>
  <c r="F109" i="1"/>
  <c r="F76" i="1"/>
  <c r="F92" i="1"/>
  <c r="C76" i="1"/>
  <c r="C109" i="1"/>
  <c r="C92" i="1"/>
  <c r="F93" i="1"/>
  <c r="F110" i="1"/>
  <c r="F77" i="1"/>
  <c r="C75" i="1"/>
  <c r="E76" i="1"/>
  <c r="E92" i="1"/>
  <c r="E109" i="1"/>
  <c r="L109" i="1"/>
  <c r="L92" i="1"/>
  <c r="L76" i="1"/>
  <c r="G93" i="1"/>
  <c r="G77" i="1"/>
  <c r="G110" i="1"/>
  <c r="D109" i="1"/>
  <c r="D92" i="1"/>
  <c r="D76" i="1"/>
  <c r="E77" i="1"/>
  <c r="E93" i="1"/>
  <c r="E110" i="1"/>
  <c r="J76" i="1"/>
  <c r="J109" i="1"/>
  <c r="J92" i="1"/>
  <c r="I93" i="1"/>
  <c r="I110" i="1"/>
  <c r="I77" i="1"/>
  <c r="G76" i="1"/>
  <c r="G92" i="1"/>
  <c r="G109" i="1"/>
  <c r="C110" i="1"/>
  <c r="J77" i="1"/>
  <c r="J93" i="1"/>
  <c r="J110" i="1"/>
  <c r="D93" i="1"/>
  <c r="D77" i="1"/>
  <c r="H108" i="1"/>
  <c r="H93" i="1"/>
  <c r="H110" i="1"/>
  <c r="H77" i="1"/>
  <c r="H76" i="1"/>
  <c r="H92" i="1"/>
  <c r="H109" i="1"/>
  <c r="L74" i="1"/>
  <c r="H91" i="1"/>
  <c r="H75" i="1"/>
  <c r="L90" i="1"/>
  <c r="L71" i="1"/>
  <c r="L87" i="1"/>
  <c r="D110" i="1"/>
  <c r="F108" i="1"/>
  <c r="C108" i="1"/>
  <c r="C91" i="1"/>
  <c r="I108" i="1"/>
  <c r="L89" i="1"/>
  <c r="D91" i="1"/>
  <c r="L73" i="1"/>
  <c r="G108" i="1"/>
  <c r="G75" i="1"/>
  <c r="L106" i="1"/>
  <c r="G91" i="1"/>
  <c r="L70" i="1"/>
  <c r="L86" i="1"/>
  <c r="L108" i="1"/>
  <c r="J75" i="1"/>
  <c r="L91" i="1"/>
  <c r="D108" i="1"/>
  <c r="L75" i="1"/>
  <c r="L103" i="1"/>
  <c r="E108" i="1"/>
  <c r="E91" i="1"/>
  <c r="E75" i="1"/>
  <c r="F91" i="1"/>
  <c r="J91" i="1"/>
  <c r="I91" i="1"/>
  <c r="J71" i="1"/>
  <c r="J104" i="1"/>
  <c r="J87" i="1"/>
  <c r="J33" i="1"/>
  <c r="J52" i="1" s="1"/>
  <c r="J30" i="1"/>
  <c r="J32" i="1"/>
  <c r="J51" i="1" s="1"/>
  <c r="D45" i="2"/>
  <c r="D46" i="2"/>
  <c r="D47" i="2"/>
  <c r="D48" i="2"/>
  <c r="C46" i="2"/>
  <c r="C47" i="2"/>
  <c r="C48" i="2"/>
  <c r="C37" i="2"/>
  <c r="D37" i="2"/>
  <c r="E37" i="2"/>
  <c r="F37" i="2"/>
  <c r="G37" i="2"/>
  <c r="H37" i="2"/>
  <c r="C38" i="2"/>
  <c r="D38" i="2"/>
  <c r="E38" i="2"/>
  <c r="F38" i="2"/>
  <c r="G38" i="2"/>
  <c r="H38" i="2"/>
  <c r="D14" i="2"/>
  <c r="D23" i="2" s="1"/>
  <c r="E14" i="2"/>
  <c r="E23" i="2" s="1"/>
  <c r="F14" i="2"/>
  <c r="F23" i="2" s="1"/>
  <c r="G14" i="2"/>
  <c r="G23" i="2" s="1"/>
  <c r="H14" i="2"/>
  <c r="H23" i="2" s="1"/>
  <c r="I14" i="2"/>
  <c r="I23" i="2" s="1"/>
  <c r="D15" i="2"/>
  <c r="D24" i="2" s="1"/>
  <c r="E15" i="2"/>
  <c r="E24" i="2" s="1"/>
  <c r="F15" i="2"/>
  <c r="F24" i="2" s="1"/>
  <c r="G15" i="2"/>
  <c r="G24" i="2" s="1"/>
  <c r="H15" i="2"/>
  <c r="H24" i="2" s="1"/>
  <c r="I15" i="2"/>
  <c r="I24" i="2" s="1"/>
  <c r="D16" i="2"/>
  <c r="D25" i="2" s="1"/>
  <c r="E16" i="2"/>
  <c r="E25" i="2" s="1"/>
  <c r="F16" i="2"/>
  <c r="F25" i="2" s="1"/>
  <c r="G16" i="2"/>
  <c r="G25" i="2" s="1"/>
  <c r="H16" i="2"/>
  <c r="H25" i="2" s="1"/>
  <c r="I16" i="2"/>
  <c r="I25" i="2" s="1"/>
  <c r="D17" i="2"/>
  <c r="D26" i="2" s="1"/>
  <c r="E17" i="2"/>
  <c r="E26" i="2" s="1"/>
  <c r="F17" i="2"/>
  <c r="F26" i="2" s="1"/>
  <c r="G17" i="2"/>
  <c r="G26" i="2" s="1"/>
  <c r="H17" i="2"/>
  <c r="H26" i="2" s="1"/>
  <c r="I17" i="2"/>
  <c r="I26" i="2" s="1"/>
  <c r="D18" i="2"/>
  <c r="D27" i="2" s="1"/>
  <c r="E18" i="2"/>
  <c r="E27" i="2" s="1"/>
  <c r="F18" i="2"/>
  <c r="F27" i="2" s="1"/>
  <c r="G18" i="2"/>
  <c r="G27" i="2" s="1"/>
  <c r="H18" i="2"/>
  <c r="H27" i="2" s="1"/>
  <c r="I18" i="2"/>
  <c r="I27" i="2" s="1"/>
  <c r="C18" i="2"/>
  <c r="C27" i="2" s="1"/>
  <c r="C17" i="2"/>
  <c r="C26" i="2" s="1"/>
  <c r="C16" i="2"/>
  <c r="C25" i="2" s="1"/>
  <c r="C15" i="2"/>
  <c r="C24" i="2" s="1"/>
  <c r="I38" i="2"/>
  <c r="I37" i="2"/>
  <c r="L58" i="1" l="1"/>
  <c r="J49" i="1"/>
  <c r="J58" i="1" s="1"/>
  <c r="J86" i="1"/>
  <c r="J70" i="1"/>
  <c r="J103" i="1"/>
  <c r="J106" i="1"/>
  <c r="J89" i="1"/>
  <c r="J73" i="1"/>
  <c r="J105" i="1"/>
  <c r="J88" i="1"/>
  <c r="J72" i="1"/>
  <c r="J107" i="1"/>
  <c r="J74" i="1"/>
  <c r="J90" i="1"/>
  <c r="F32" i="1"/>
  <c r="F51" i="1" s="1"/>
  <c r="F33" i="1"/>
  <c r="F52" i="1" s="1"/>
  <c r="F30" i="1"/>
  <c r="F31" i="1"/>
  <c r="F50" i="1" s="1"/>
  <c r="I31" i="1"/>
  <c r="I50" i="1" s="1"/>
  <c r="I33" i="1"/>
  <c r="I52" i="1" s="1"/>
  <c r="I32" i="1"/>
  <c r="I51" i="1" s="1"/>
  <c r="I30" i="1"/>
  <c r="I49" i="1" s="1"/>
  <c r="E33" i="1"/>
  <c r="E52" i="1" s="1"/>
  <c r="E31" i="1"/>
  <c r="E50" i="1" s="1"/>
  <c r="E30" i="1"/>
  <c r="E32" i="1"/>
  <c r="E51" i="1" s="1"/>
  <c r="G32" i="1"/>
  <c r="G51" i="1" s="1"/>
  <c r="G30" i="1"/>
  <c r="G33" i="1"/>
  <c r="G52" i="1" s="1"/>
  <c r="G31" i="1"/>
  <c r="G50" i="1" s="1"/>
  <c r="H33" i="1"/>
  <c r="H52" i="1" s="1"/>
  <c r="H32" i="1"/>
  <c r="H51" i="1" s="1"/>
  <c r="H30" i="1"/>
  <c r="H31" i="1"/>
  <c r="H50" i="1" s="1"/>
  <c r="C44" i="2"/>
  <c r="D44" i="2"/>
  <c r="C45" i="2"/>
  <c r="E45" i="2" s="1"/>
  <c r="E46" i="2"/>
  <c r="E47" i="2"/>
  <c r="J95" i="1" l="1"/>
  <c r="J79" i="1"/>
  <c r="J96" i="1" s="1"/>
  <c r="L79" i="1"/>
  <c r="L96" i="1" s="1"/>
  <c r="L95" i="1"/>
  <c r="I58" i="1"/>
  <c r="C73" i="1"/>
  <c r="C71" i="1"/>
  <c r="C72" i="1"/>
  <c r="I87" i="1"/>
  <c r="I104" i="1"/>
  <c r="I71" i="1"/>
  <c r="I90" i="1"/>
  <c r="I107" i="1"/>
  <c r="I74" i="1"/>
  <c r="I105" i="1"/>
  <c r="I72" i="1"/>
  <c r="I88" i="1"/>
  <c r="I86" i="1"/>
  <c r="I103" i="1"/>
  <c r="I70" i="1"/>
  <c r="I106" i="1"/>
  <c r="I73" i="1"/>
  <c r="I89" i="1"/>
  <c r="H49" i="1"/>
  <c r="H58" i="1" s="1"/>
  <c r="H103" i="1"/>
  <c r="H86" i="1"/>
  <c r="H70" i="1"/>
  <c r="H71" i="1"/>
  <c r="H87" i="1"/>
  <c r="H104" i="1"/>
  <c r="H89" i="1"/>
  <c r="H106" i="1"/>
  <c r="H73" i="1"/>
  <c r="H105" i="1"/>
  <c r="H88" i="1"/>
  <c r="H72" i="1"/>
  <c r="H74" i="1"/>
  <c r="H90" i="1"/>
  <c r="H107" i="1"/>
  <c r="G87" i="1"/>
  <c r="G71" i="1"/>
  <c r="G104" i="1"/>
  <c r="G106" i="1"/>
  <c r="G89" i="1"/>
  <c r="G73" i="1"/>
  <c r="G49" i="1"/>
  <c r="G58" i="1" s="1"/>
  <c r="G86" i="1"/>
  <c r="G70" i="1"/>
  <c r="G103" i="1"/>
  <c r="G107" i="1"/>
  <c r="G90" i="1"/>
  <c r="G74" i="1"/>
  <c r="G105" i="1"/>
  <c r="G88" i="1"/>
  <c r="G72" i="1"/>
  <c r="F106" i="1"/>
  <c r="F89" i="1"/>
  <c r="F73" i="1"/>
  <c r="F87" i="1"/>
  <c r="F104" i="1"/>
  <c r="F71" i="1"/>
  <c r="F105" i="1"/>
  <c r="F88" i="1"/>
  <c r="F72" i="1"/>
  <c r="F74" i="1"/>
  <c r="F90" i="1"/>
  <c r="F107" i="1"/>
  <c r="F49" i="1"/>
  <c r="F58" i="1" s="1"/>
  <c r="F86" i="1"/>
  <c r="F70" i="1"/>
  <c r="F103" i="1"/>
  <c r="E105" i="1"/>
  <c r="E72" i="1"/>
  <c r="E88" i="1"/>
  <c r="E49" i="1"/>
  <c r="E58" i="1" s="1"/>
  <c r="E86" i="1"/>
  <c r="E103" i="1"/>
  <c r="E70" i="1"/>
  <c r="E87" i="1"/>
  <c r="E104" i="1"/>
  <c r="E71" i="1"/>
  <c r="E90" i="1"/>
  <c r="E107" i="1"/>
  <c r="E74" i="1"/>
  <c r="E106" i="1"/>
  <c r="E73" i="1"/>
  <c r="E89" i="1"/>
  <c r="D49" i="1"/>
  <c r="D58" i="1" s="1"/>
  <c r="D103" i="1"/>
  <c r="D86" i="1"/>
  <c r="D70" i="1"/>
  <c r="D89" i="1"/>
  <c r="D106" i="1"/>
  <c r="D73" i="1"/>
  <c r="D74" i="1"/>
  <c r="D90" i="1"/>
  <c r="D107" i="1"/>
  <c r="D71" i="1"/>
  <c r="D104" i="1"/>
  <c r="D87" i="1"/>
  <c r="D105" i="1"/>
  <c r="D88" i="1"/>
  <c r="D72" i="1"/>
  <c r="C104" i="1"/>
  <c r="C87" i="1"/>
  <c r="C105" i="1"/>
  <c r="C88" i="1"/>
  <c r="C89" i="1"/>
  <c r="C106" i="1"/>
  <c r="C103" i="1"/>
  <c r="C86" i="1"/>
  <c r="C107" i="1"/>
  <c r="C90" i="1"/>
  <c r="F47" i="2"/>
  <c r="G47" i="2" s="1"/>
  <c r="F46" i="2"/>
  <c r="G46" i="2" s="1"/>
  <c r="E44" i="2"/>
  <c r="F44" i="2" s="1"/>
  <c r="G44" i="2" s="1"/>
  <c r="F45" i="2"/>
  <c r="G45" i="2" s="1"/>
  <c r="E48" i="2"/>
  <c r="F48" i="2" s="1"/>
  <c r="G48" i="2" s="1"/>
  <c r="H95" i="1" l="1"/>
  <c r="H79" i="1"/>
  <c r="H96" i="1" s="1"/>
  <c r="D95" i="1"/>
  <c r="D79" i="1"/>
  <c r="D96" i="1" s="1"/>
  <c r="F95" i="1"/>
  <c r="F79" i="1"/>
  <c r="F96" i="1" s="1"/>
  <c r="G95" i="1"/>
  <c r="G79" i="1"/>
  <c r="G96" i="1" s="1"/>
  <c r="I95" i="1"/>
  <c r="I79" i="1"/>
  <c r="I96" i="1" s="1"/>
  <c r="E95" i="1"/>
  <c r="E79" i="1"/>
  <c r="E96" i="1" s="1"/>
  <c r="N96" i="1" l="1"/>
  <c r="M112" i="1" s="1"/>
  <c r="K112" i="1" l="1"/>
  <c r="J112" i="1"/>
  <c r="E121" i="1"/>
  <c r="F121" i="1" s="1"/>
  <c r="H112" i="1"/>
  <c r="E112" i="1"/>
  <c r="E128" i="1"/>
  <c r="F128" i="1" s="1"/>
  <c r="C112" i="1"/>
  <c r="E123" i="1"/>
  <c r="F123" i="1" s="1"/>
  <c r="E125" i="1"/>
  <c r="F125" i="1" s="1"/>
  <c r="F112" i="1"/>
  <c r="E120" i="1"/>
  <c r="F120" i="1" s="1"/>
  <c r="L112" i="1"/>
  <c r="D112" i="1"/>
  <c r="E126" i="1"/>
  <c r="F126" i="1" s="1"/>
  <c r="E124" i="1"/>
  <c r="F124" i="1" s="1"/>
  <c r="E129" i="1"/>
  <c r="F129" i="1" s="1"/>
  <c r="E122" i="1"/>
  <c r="F122" i="1" s="1"/>
  <c r="I112" i="1"/>
  <c r="G112" i="1"/>
  <c r="E127" i="1"/>
  <c r="F127" i="1" s="1"/>
  <c r="E119" i="1"/>
  <c r="E130" i="1" s="1"/>
  <c r="F119" i="1"/>
  <c r="F130" i="1" s="1"/>
</calcChain>
</file>

<file path=xl/sharedStrings.xml><?xml version="1.0" encoding="utf-8"?>
<sst xmlns="http://schemas.openxmlformats.org/spreadsheetml/2006/main" count="239" uniqueCount="95">
  <si>
    <t>Tolerance</t>
  </si>
  <si>
    <t>Predictability</t>
  </si>
  <si>
    <t>Durability</t>
  </si>
  <si>
    <t>Integrity</t>
  </si>
  <si>
    <t>Energy efficiency</t>
  </si>
  <si>
    <t>Flexibility</t>
  </si>
  <si>
    <t>Real-time</t>
  </si>
  <si>
    <t>QH1</t>
  </si>
  <si>
    <t>QH2</t>
  </si>
  <si>
    <t>QH3</t>
  </si>
  <si>
    <t>QH4</t>
  </si>
  <si>
    <t>QH5</t>
  </si>
  <si>
    <t>Sum</t>
  </si>
  <si>
    <t>SUM</t>
  </si>
  <si>
    <t>Normalize</t>
  </si>
  <si>
    <t xml:space="preserve">Entropy </t>
  </si>
  <si>
    <t>Multiply Sum (∑ r * ln (r)) by -h to calculate Entropy (e) = -h ∑ r * ln (r)</t>
  </si>
  <si>
    <t>e</t>
  </si>
  <si>
    <t>d = 1 - e</t>
  </si>
  <si>
    <t>W</t>
  </si>
  <si>
    <t xml:space="preserve">Calculate diversification d = 1 - e , and Sum it </t>
  </si>
  <si>
    <t>W in %</t>
  </si>
  <si>
    <t>Weightages</t>
  </si>
  <si>
    <t>W = d / ∑ d</t>
  </si>
  <si>
    <t>Topsis</t>
  </si>
  <si>
    <t>Weightage</t>
  </si>
  <si>
    <t>Vj+</t>
  </si>
  <si>
    <t>Vj-</t>
  </si>
  <si>
    <t>Si+</t>
  </si>
  <si>
    <t>Si-</t>
  </si>
  <si>
    <t>Si+ + Si-</t>
  </si>
  <si>
    <t>Pi = Si- / (Si+ + Si-)</t>
  </si>
  <si>
    <t>Performace in Percentage</t>
  </si>
  <si>
    <t>Rank</t>
  </si>
  <si>
    <r>
      <t xml:space="preserve">Compute the Weight vector (W) = ( 1 - e ) / ( </t>
    </r>
    <r>
      <rPr>
        <b/>
        <sz val="11"/>
        <color theme="1"/>
        <rFont val="Calibri"/>
        <family val="2"/>
      </rPr>
      <t>∑ ( 1 - e ) )</t>
    </r>
    <r>
      <rPr>
        <b/>
        <sz val="11"/>
        <color theme="1"/>
        <rFont val="Calibri"/>
        <family val="2"/>
        <scheme val="minor"/>
      </rPr>
      <t xml:space="preserve"> = d / </t>
    </r>
    <r>
      <rPr>
        <b/>
        <sz val="11"/>
        <color theme="1"/>
        <rFont val="Calibri"/>
        <family val="2"/>
      </rPr>
      <t>∑ d</t>
    </r>
  </si>
  <si>
    <t>Decision matrix and Sum</t>
  </si>
  <si>
    <t>Compute ---&gt;  r * ln ® And Sum ----&gt; ∑ r * ln (r)</t>
  </si>
  <si>
    <t>h=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Step 1</t>
  </si>
  <si>
    <t>Step 2</t>
  </si>
  <si>
    <t>Step 3</t>
  </si>
  <si>
    <t>Step 4</t>
  </si>
  <si>
    <t>Step 5</t>
  </si>
  <si>
    <t>Step 6</t>
  </si>
  <si>
    <t>SIoT-device1</t>
  </si>
  <si>
    <t>SIoT-device2</t>
  </si>
  <si>
    <t>SIoT-device3</t>
  </si>
  <si>
    <t>SIoT-device4</t>
  </si>
  <si>
    <t>SIoT-device5</t>
  </si>
  <si>
    <t>SIoT-device6</t>
  </si>
  <si>
    <t>SIoT-device7</t>
  </si>
  <si>
    <t>SIoT-devie1</t>
  </si>
  <si>
    <t>SIoT-devie2</t>
  </si>
  <si>
    <t>SIoT-devie3</t>
  </si>
  <si>
    <t>SIoT-devie4</t>
  </si>
  <si>
    <t>SIoT-devie5</t>
  </si>
  <si>
    <t>SIoT-devie6</t>
  </si>
  <si>
    <t>SIoT-devie7</t>
  </si>
  <si>
    <t>C10</t>
  </si>
  <si>
    <t>Alternative1</t>
  </si>
  <si>
    <t>Alternative2</t>
  </si>
  <si>
    <t>Alternative3</t>
  </si>
  <si>
    <t>Alternative4</t>
  </si>
  <si>
    <t>Alternative5</t>
  </si>
  <si>
    <t>Alternative6</t>
  </si>
  <si>
    <t>Alternative7</t>
  </si>
  <si>
    <t>Alternative8</t>
  </si>
  <si>
    <t>SIoT-device8</t>
  </si>
  <si>
    <t>SIoT-devie8</t>
  </si>
  <si>
    <t xml:space="preserve"> </t>
  </si>
  <si>
    <t>C11</t>
  </si>
  <si>
    <t>∑ ( 1 - e )</t>
  </si>
  <si>
    <t>Criteria </t>
  </si>
  <si>
    <t>Robustness</t>
  </si>
  <si>
    <t>Calculate h = 1 / ln (m) = 1 / ln (8) = 1 / 1.791759469 = 0.558110627</t>
  </si>
  <si>
    <t>Agility</t>
  </si>
  <si>
    <t>Cost</t>
  </si>
  <si>
    <t>E-services</t>
  </si>
  <si>
    <t>Financial innovation</t>
  </si>
  <si>
    <t>Competitive environment</t>
  </si>
  <si>
    <t>Risk optimization</t>
  </si>
  <si>
    <t>Workflow management</t>
  </si>
  <si>
    <t>Managerial decisions</t>
  </si>
  <si>
    <t>Credibility</t>
  </si>
  <si>
    <t>Bank profitability</t>
  </si>
  <si>
    <t>W in 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00"/>
    <numFmt numFmtId="166" formatCode="0.000"/>
    <numFmt numFmtId="167" formatCode="0.0000"/>
    <numFmt numFmtId="168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vertical="top"/>
    </xf>
    <xf numFmtId="166" fontId="0" fillId="0" borderId="1" xfId="0" applyNumberFormat="1" applyBorder="1"/>
    <xf numFmtId="0" fontId="1" fillId="0" borderId="0" xfId="0" applyFont="1"/>
    <xf numFmtId="164" fontId="0" fillId="0" borderId="0" xfId="0" applyNumberFormat="1"/>
    <xf numFmtId="165" fontId="1" fillId="0" borderId="0" xfId="0" applyNumberFormat="1" applyFont="1"/>
    <xf numFmtId="166" fontId="0" fillId="0" borderId="2" xfId="0" applyNumberFormat="1" applyBorder="1"/>
    <xf numFmtId="166" fontId="1" fillId="0" borderId="1" xfId="0" applyNumberFormat="1" applyFont="1" applyBorder="1"/>
    <xf numFmtId="166" fontId="1" fillId="0" borderId="2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6" fontId="1" fillId="0" borderId="3" xfId="0" applyNumberFormat="1" applyFont="1" applyBorder="1"/>
    <xf numFmtId="166" fontId="0" fillId="0" borderId="0" xfId="0" applyNumberFormat="1"/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6" fontId="5" fillId="0" borderId="7" xfId="0" applyNumberFormat="1" applyFont="1" applyBorder="1" applyAlignment="1">
      <alignment horizontal="center" vertical="center"/>
    </xf>
    <xf numFmtId="167" fontId="0" fillId="0" borderId="0" xfId="0" applyNumberFormat="1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2" fontId="5" fillId="0" borderId="1" xfId="0" applyNumberFormat="1" applyFont="1" applyBorder="1"/>
    <xf numFmtId="1" fontId="5" fillId="0" borderId="1" xfId="0" applyNumberFormat="1" applyFont="1" applyBorder="1"/>
    <xf numFmtId="168" fontId="5" fillId="0" borderId="1" xfId="0" applyNumberFormat="1" applyFont="1" applyBorder="1"/>
    <xf numFmtId="0" fontId="6" fillId="0" borderId="1" xfId="0" applyFont="1" applyBorder="1"/>
    <xf numFmtId="2" fontId="6" fillId="0" borderId="1" xfId="0" applyNumberFormat="1" applyFont="1" applyBorder="1"/>
    <xf numFmtId="2" fontId="0" fillId="0" borderId="0" xfId="0" applyNumberFormat="1"/>
    <xf numFmtId="0" fontId="5" fillId="0" borderId="4" xfId="0" applyFont="1" applyBorder="1" applyAlignment="1">
      <alignment horizontal="center" vertical="center"/>
    </xf>
    <xf numFmtId="168" fontId="5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  <c:perspective val="5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Sheet1!$C$136</c:f>
              <c:strCache>
                <c:ptCount val="1"/>
                <c:pt idx="0">
                  <c:v>W</c:v>
                </c:pt>
              </c:strCache>
            </c:strRef>
          </c:tx>
          <c:dPt>
            <c:idx val="0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8B7F-45B6-9745-C952817BF45D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</a:schemeClr>
                  </a:gs>
                  <a:gs pos="0">
                    <a:schemeClr val="accent5"/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8B7F-45B6-9745-C952817BF45D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8B7F-45B6-9745-C952817BF45D}"/>
              </c:ext>
            </c:extLst>
          </c:dPt>
          <c:dPt>
            <c:idx val="3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8B7F-45B6-9745-C952817BF45D}"/>
              </c:ext>
            </c:extLst>
          </c:dPt>
          <c:dPt>
            <c:idx val="4"/>
            <c:bubble3D val="0"/>
            <c:spPr>
              <a:gradFill>
                <a:gsLst>
                  <a:gs pos="100000">
                    <a:schemeClr val="accent5">
                      <a:lumMod val="60000"/>
                      <a:lumMod val="60000"/>
                      <a:lumOff val="40000"/>
                    </a:schemeClr>
                  </a:gs>
                  <a:gs pos="0">
                    <a:schemeClr val="accent5">
                      <a:lumMod val="60000"/>
                    </a:schemeClr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8B7F-45B6-9745-C952817BF45D}"/>
              </c:ext>
            </c:extLst>
          </c:dPt>
          <c:dPt>
            <c:idx val="5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8B7F-45B6-9745-C952817BF45D}"/>
              </c:ext>
            </c:extLst>
          </c:dPt>
          <c:dPt>
            <c:idx val="6"/>
            <c:bubble3D val="0"/>
            <c:spPr>
              <a:gradFill>
                <a:gsLst>
                  <a:gs pos="100000">
                    <a:schemeClr val="accent6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8B7F-45B6-9745-C952817BF45D}"/>
              </c:ext>
            </c:extLst>
          </c:dPt>
          <c:dPt>
            <c:idx val="7"/>
            <c:bubble3D val="0"/>
            <c:spPr>
              <a:gradFill>
                <a:gsLst>
                  <a:gs pos="100000">
                    <a:schemeClr val="accent5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5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8B7F-45B6-9745-C952817BF45D}"/>
              </c:ext>
            </c:extLst>
          </c:dPt>
          <c:dPt>
            <c:idx val="8"/>
            <c:bubble3D val="0"/>
            <c:spPr>
              <a:gradFill>
                <a:gsLst>
                  <a:gs pos="100000">
                    <a:schemeClr val="accent4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8B7F-45B6-9745-C952817BF45D}"/>
              </c:ext>
            </c:extLst>
          </c:dPt>
          <c:dPt>
            <c:idx val="9"/>
            <c:bubble3D val="0"/>
            <c:spPr>
              <a:gradFill>
                <a:gsLst>
                  <a:gs pos="100000">
                    <a:schemeClr val="accent6">
                      <a:lumMod val="8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</a:schemeClr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8B7F-45B6-9745-C952817BF45D}"/>
              </c:ext>
            </c:extLst>
          </c:dPt>
          <c:dPt>
            <c:idx val="10"/>
            <c:bubble3D val="0"/>
            <c:spPr>
              <a:gradFill>
                <a:gsLst>
                  <a:gs pos="100000">
                    <a:schemeClr val="accent5">
                      <a:lumMod val="80000"/>
                      <a:lumMod val="60000"/>
                      <a:lumOff val="40000"/>
                    </a:schemeClr>
                  </a:gs>
                  <a:gs pos="0">
                    <a:schemeClr val="accent5">
                      <a:lumMod val="80000"/>
                    </a:schemeClr>
                  </a:gs>
                </a:gsLst>
                <a:lin ang="5400000" scaled="0"/>
              </a:gradFill>
              <a:ln w="50800">
                <a:solidFill>
                  <a:schemeClr val="lt1"/>
                </a:solidFill>
              </a:ln>
              <a:effectLst/>
              <a:sp3d contourW="508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8B7F-45B6-9745-C952817BF45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B$137:$B$147</c:f>
              <c:strCache>
                <c:ptCount val="11"/>
                <c:pt idx="0">
                  <c:v>Agility</c:v>
                </c:pt>
                <c:pt idx="1">
                  <c:v>Cost</c:v>
                </c:pt>
                <c:pt idx="2">
                  <c:v>E-services</c:v>
                </c:pt>
                <c:pt idx="3">
                  <c:v>Financial innovation</c:v>
                </c:pt>
                <c:pt idx="4">
                  <c:v>Competitive environment</c:v>
                </c:pt>
                <c:pt idx="5">
                  <c:v>Risk optimization</c:v>
                </c:pt>
                <c:pt idx="6">
                  <c:v>Workflow management</c:v>
                </c:pt>
                <c:pt idx="7">
                  <c:v>Managerial decisions</c:v>
                </c:pt>
                <c:pt idx="8">
                  <c:v>Credibility</c:v>
                </c:pt>
                <c:pt idx="9">
                  <c:v>Bank profitability</c:v>
                </c:pt>
                <c:pt idx="10">
                  <c:v>Robustness</c:v>
                </c:pt>
              </c:strCache>
            </c:strRef>
          </c:cat>
          <c:val>
            <c:numRef>
              <c:f>Sheet1!$C$137:$C$147</c:f>
              <c:numCache>
                <c:formatCode>General</c:formatCode>
                <c:ptCount val="11"/>
                <c:pt idx="0">
                  <c:v>7.5999999999999998E-2</c:v>
                </c:pt>
                <c:pt idx="1">
                  <c:v>7.1999999999999995E-2</c:v>
                </c:pt>
                <c:pt idx="2" formatCode="0.000">
                  <c:v>0.08</c:v>
                </c:pt>
                <c:pt idx="3">
                  <c:v>0.111</c:v>
                </c:pt>
                <c:pt idx="4">
                  <c:v>8.2000000000000003E-2</c:v>
                </c:pt>
                <c:pt idx="5">
                  <c:v>0.107</c:v>
                </c:pt>
                <c:pt idx="6">
                  <c:v>9.4E-2</c:v>
                </c:pt>
                <c:pt idx="7">
                  <c:v>8.5999999999999993E-2</c:v>
                </c:pt>
                <c:pt idx="8">
                  <c:v>0.106</c:v>
                </c:pt>
                <c:pt idx="9">
                  <c:v>8.5000000000000006E-2</c:v>
                </c:pt>
                <c:pt idx="10">
                  <c:v>0.10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E1-40C6-BFEC-5CC739D69ADC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alpha val="5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pattFill prst="dkDnDiag">
      <a:fgClr>
        <a:schemeClr val="lt1"/>
      </a:fgClr>
      <a:bgClr>
        <a:schemeClr val="dk1">
          <a:lumMod val="10000"/>
          <a:lumOff val="90000"/>
        </a:schemeClr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53</c:f>
              <c:strCache>
                <c:ptCount val="1"/>
                <c:pt idx="0">
                  <c:v>Ag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53</c:f>
              <c:numCache>
                <c:formatCode>0.0</c:formatCode>
                <c:ptCount val="1"/>
                <c:pt idx="0">
                  <c:v>7.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A9-4DAA-A474-463D2BF1B9B5}"/>
            </c:ext>
          </c:extLst>
        </c:ser>
        <c:ser>
          <c:idx val="1"/>
          <c:order val="1"/>
          <c:tx>
            <c:strRef>
              <c:f>Sheet1!$B$154</c:f>
              <c:strCache>
                <c:ptCount val="1"/>
                <c:pt idx="0">
                  <c:v>Cos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54</c:f>
              <c:numCache>
                <c:formatCode>0.0</c:formatCode>
                <c:ptCount val="1"/>
                <c:pt idx="0">
                  <c:v>7.158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A9-4DAA-A474-463D2BF1B9B5}"/>
            </c:ext>
          </c:extLst>
        </c:ser>
        <c:ser>
          <c:idx val="2"/>
          <c:order val="2"/>
          <c:tx>
            <c:strRef>
              <c:f>Sheet1!$B$155</c:f>
              <c:strCache>
                <c:ptCount val="1"/>
                <c:pt idx="0">
                  <c:v>E-servic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55</c:f>
              <c:numCache>
                <c:formatCode>0.0</c:formatCode>
                <c:ptCount val="1"/>
                <c:pt idx="0">
                  <c:v>8.022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A9-4DAA-A474-463D2BF1B9B5}"/>
            </c:ext>
          </c:extLst>
        </c:ser>
        <c:ser>
          <c:idx val="3"/>
          <c:order val="3"/>
          <c:tx>
            <c:strRef>
              <c:f>Sheet1!$B$156</c:f>
              <c:strCache>
                <c:ptCount val="1"/>
                <c:pt idx="0">
                  <c:v>Financial innova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56</c:f>
              <c:numCache>
                <c:formatCode>0.0</c:formatCode>
                <c:ptCount val="1"/>
                <c:pt idx="0">
                  <c:v>11.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DA9-4DAA-A474-463D2BF1B9B5}"/>
            </c:ext>
          </c:extLst>
        </c:ser>
        <c:ser>
          <c:idx val="4"/>
          <c:order val="4"/>
          <c:tx>
            <c:strRef>
              <c:f>Sheet1!$B$157</c:f>
              <c:strCache>
                <c:ptCount val="1"/>
                <c:pt idx="0">
                  <c:v>Competitive environmen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57</c:f>
              <c:numCache>
                <c:formatCode>0.0</c:formatCode>
                <c:ptCount val="1"/>
                <c:pt idx="0">
                  <c:v>8.227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A9-4DAA-A474-463D2BF1B9B5}"/>
            </c:ext>
          </c:extLst>
        </c:ser>
        <c:ser>
          <c:idx val="5"/>
          <c:order val="5"/>
          <c:tx>
            <c:strRef>
              <c:f>Sheet1!$B$158</c:f>
              <c:strCache>
                <c:ptCount val="1"/>
                <c:pt idx="0">
                  <c:v>Risk optimizatio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58</c:f>
              <c:numCache>
                <c:formatCode>0.0</c:formatCode>
                <c:ptCount val="1"/>
                <c:pt idx="0">
                  <c:v>10.69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DA9-4DAA-A474-463D2BF1B9B5}"/>
            </c:ext>
          </c:extLst>
        </c:ser>
        <c:ser>
          <c:idx val="6"/>
          <c:order val="6"/>
          <c:tx>
            <c:strRef>
              <c:f>Sheet1!$B$159</c:f>
              <c:strCache>
                <c:ptCount val="1"/>
                <c:pt idx="0">
                  <c:v>Workflow managemen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59</c:f>
              <c:numCache>
                <c:formatCode>0.0</c:formatCode>
                <c:ptCount val="1"/>
                <c:pt idx="0">
                  <c:v>9.397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DA9-4DAA-A474-463D2BF1B9B5}"/>
            </c:ext>
          </c:extLst>
        </c:ser>
        <c:ser>
          <c:idx val="7"/>
          <c:order val="7"/>
          <c:tx>
            <c:strRef>
              <c:f>Sheet1!$B$160</c:f>
              <c:strCache>
                <c:ptCount val="1"/>
                <c:pt idx="0">
                  <c:v>Managerial decis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60</c:f>
              <c:numCache>
                <c:formatCode>0.0</c:formatCode>
                <c:ptCount val="1"/>
                <c:pt idx="0">
                  <c:v>8.638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DA9-4DAA-A474-463D2BF1B9B5}"/>
            </c:ext>
          </c:extLst>
        </c:ser>
        <c:ser>
          <c:idx val="8"/>
          <c:order val="8"/>
          <c:tx>
            <c:strRef>
              <c:f>Sheet1!$B$161</c:f>
              <c:strCache>
                <c:ptCount val="1"/>
                <c:pt idx="0">
                  <c:v>Credibility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61</c:f>
              <c:numCache>
                <c:formatCode>0.0</c:formatCode>
                <c:ptCount val="1"/>
                <c:pt idx="0">
                  <c:v>10.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DA9-4DAA-A474-463D2BF1B9B5}"/>
            </c:ext>
          </c:extLst>
        </c:ser>
        <c:ser>
          <c:idx val="9"/>
          <c:order val="9"/>
          <c:tx>
            <c:strRef>
              <c:f>Sheet1!$B$162</c:f>
              <c:strCache>
                <c:ptCount val="1"/>
                <c:pt idx="0">
                  <c:v>Bank profitability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62</c:f>
              <c:numCache>
                <c:formatCode>0.0</c:formatCode>
                <c:ptCount val="1"/>
                <c:pt idx="0">
                  <c:v>8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DA9-4DAA-A474-463D2BF1B9B5}"/>
            </c:ext>
          </c:extLst>
        </c:ser>
        <c:ser>
          <c:idx val="10"/>
          <c:order val="10"/>
          <c:tx>
            <c:strRef>
              <c:f>Sheet1!$B$163</c:f>
              <c:strCache>
                <c:ptCount val="1"/>
                <c:pt idx="0">
                  <c:v>Robustnes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C$152</c:f>
              <c:strCache>
                <c:ptCount val="1"/>
                <c:pt idx="0">
                  <c:v>W in Percent</c:v>
                </c:pt>
              </c:strCache>
            </c:strRef>
          </c:cat>
          <c:val>
            <c:numRef>
              <c:f>Sheet1!$C$163</c:f>
              <c:numCache>
                <c:formatCode>0.0</c:formatCode>
                <c:ptCount val="1"/>
                <c:pt idx="0">
                  <c:v>10.079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DA9-4DAA-A474-463D2BF1B9B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392929327"/>
        <c:axId val="1392925999"/>
      </c:barChart>
      <c:catAx>
        <c:axId val="1392929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92925999"/>
        <c:crosses val="autoZero"/>
        <c:auto val="1"/>
        <c:lblAlgn val="ctr"/>
        <c:lblOffset val="100"/>
        <c:noMultiLvlLbl val="0"/>
      </c:catAx>
      <c:valAx>
        <c:axId val="1392925999"/>
        <c:scaling>
          <c:orientation val="minMax"/>
        </c:scaling>
        <c:delete val="1"/>
        <c:axPos val="l"/>
        <c:numFmt formatCode="0.0" sourceLinked="1"/>
        <c:majorTickMark val="none"/>
        <c:minorTickMark val="none"/>
        <c:tickLblPos val="nextTo"/>
        <c:crossAx val="13929293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2692038495188102E-2"/>
          <c:y val="0.19486111111111112"/>
          <c:w val="0.90286351706036749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G$43</c:f>
              <c:strCache>
                <c:ptCount val="1"/>
                <c:pt idx="0">
                  <c:v>Performace in Percent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2!$G$44:$G$48</c:f>
              <c:numCache>
                <c:formatCode>General</c:formatCode>
                <c:ptCount val="5"/>
                <c:pt idx="0">
                  <c:v>39.257832780201177</c:v>
                </c:pt>
                <c:pt idx="1">
                  <c:v>75.753820841376509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6C-4E88-8E64-39A442D020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8661616"/>
        <c:axId val="1788663696"/>
      </c:barChart>
      <c:catAx>
        <c:axId val="178866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663696"/>
        <c:crosses val="autoZero"/>
        <c:auto val="1"/>
        <c:lblAlgn val="ctr"/>
        <c:lblOffset val="100"/>
        <c:noMultiLvlLbl val="0"/>
      </c:catAx>
      <c:valAx>
        <c:axId val="1788663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8661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7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132</xdr:row>
      <xdr:rowOff>9525</xdr:rowOff>
    </xdr:from>
    <xdr:to>
      <xdr:col>8</xdr:col>
      <xdr:colOff>819150</xdr:colOff>
      <xdr:row>145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8575</xdr:colOff>
      <xdr:row>146</xdr:row>
      <xdr:rowOff>161925</xdr:rowOff>
    </xdr:from>
    <xdr:to>
      <xdr:col>8</xdr:col>
      <xdr:colOff>819150</xdr:colOff>
      <xdr:row>160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14375</xdr:colOff>
      <xdr:row>52</xdr:row>
      <xdr:rowOff>109537</xdr:rowOff>
    </xdr:from>
    <xdr:to>
      <xdr:col>7</xdr:col>
      <xdr:colOff>419100</xdr:colOff>
      <xdr:row>66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C1897B-5A65-DDDE-BC91-818F6554B0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N163"/>
  <sheetViews>
    <sheetView tabSelected="1" topLeftCell="A63" workbookViewId="0">
      <selection activeCell="M14" sqref="M14"/>
    </sheetView>
  </sheetViews>
  <sheetFormatPr defaultRowHeight="15" x14ac:dyDescent="0.25"/>
  <cols>
    <col min="2" max="2" width="22.28515625" bestFit="1" customWidth="1"/>
    <col min="3" max="3" width="13.42578125" bestFit="1" customWidth="1"/>
    <col min="4" max="4" width="16.42578125" bestFit="1" customWidth="1"/>
    <col min="5" max="6" width="13.42578125" bestFit="1" customWidth="1"/>
    <col min="7" max="7" width="16.42578125" bestFit="1" customWidth="1"/>
    <col min="8" max="9" width="13.42578125" bestFit="1" customWidth="1"/>
    <col min="10" max="10" width="12.5703125" bestFit="1" customWidth="1"/>
  </cols>
  <sheetData>
    <row r="5" spans="2:13" x14ac:dyDescent="0.25">
      <c r="B5" s="7" t="s">
        <v>47</v>
      </c>
    </row>
    <row r="7" spans="2:13" x14ac:dyDescent="0.25">
      <c r="B7" s="32" t="s">
        <v>35</v>
      </c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</row>
    <row r="9" spans="2:13" x14ac:dyDescent="0.25">
      <c r="B9" s="22"/>
      <c r="C9" s="23" t="s">
        <v>38</v>
      </c>
      <c r="D9" s="23" t="s">
        <v>39</v>
      </c>
      <c r="E9" s="23" t="s">
        <v>40</v>
      </c>
      <c r="F9" s="23" t="s">
        <v>41</v>
      </c>
      <c r="G9" s="23" t="s">
        <v>42</v>
      </c>
      <c r="H9" s="23" t="s">
        <v>43</v>
      </c>
      <c r="I9" s="23" t="s">
        <v>44</v>
      </c>
      <c r="J9" s="23" t="s">
        <v>45</v>
      </c>
      <c r="K9" s="23" t="s">
        <v>46</v>
      </c>
      <c r="L9" s="23" t="s">
        <v>67</v>
      </c>
      <c r="M9" s="23" t="s">
        <v>79</v>
      </c>
    </row>
    <row r="10" spans="2:13" x14ac:dyDescent="0.25">
      <c r="B10" s="22" t="s">
        <v>68</v>
      </c>
      <c r="C10" s="24">
        <v>2.6</v>
      </c>
      <c r="D10" s="24">
        <v>5.5</v>
      </c>
      <c r="E10" s="22">
        <v>3</v>
      </c>
      <c r="F10" s="22">
        <v>7</v>
      </c>
      <c r="G10" s="22">
        <v>8.9</v>
      </c>
      <c r="H10" s="22">
        <v>4</v>
      </c>
      <c r="I10" s="22">
        <v>6.85</v>
      </c>
      <c r="J10" s="22">
        <v>9</v>
      </c>
      <c r="K10" s="22">
        <v>2</v>
      </c>
      <c r="L10" s="22">
        <v>5</v>
      </c>
      <c r="M10" s="22">
        <v>3.5</v>
      </c>
    </row>
    <row r="11" spans="2:13" x14ac:dyDescent="0.25">
      <c r="B11" s="22" t="s">
        <v>69</v>
      </c>
      <c r="C11" s="22">
        <v>5</v>
      </c>
      <c r="D11" s="22">
        <v>3</v>
      </c>
      <c r="E11" s="22">
        <v>8.5</v>
      </c>
      <c r="F11" s="22">
        <v>2</v>
      </c>
      <c r="G11" s="22">
        <v>5</v>
      </c>
      <c r="H11" s="22">
        <v>9.1999999999999993</v>
      </c>
      <c r="I11" s="24">
        <v>4.1500000000000004</v>
      </c>
      <c r="J11" s="22">
        <v>7</v>
      </c>
      <c r="K11" s="22">
        <v>4</v>
      </c>
      <c r="L11" s="22">
        <v>6.35</v>
      </c>
      <c r="M11" s="22">
        <v>8</v>
      </c>
    </row>
    <row r="12" spans="2:13" x14ac:dyDescent="0.25">
      <c r="B12" s="22" t="s">
        <v>70</v>
      </c>
      <c r="C12" s="25">
        <v>8</v>
      </c>
      <c r="D12" s="22">
        <v>6.75</v>
      </c>
      <c r="E12" s="25">
        <v>5</v>
      </c>
      <c r="F12" s="22">
        <v>4</v>
      </c>
      <c r="G12" s="22">
        <v>9.3000000000000007</v>
      </c>
      <c r="H12" s="22">
        <v>3</v>
      </c>
      <c r="I12" s="22">
        <v>5</v>
      </c>
      <c r="J12" s="22">
        <v>2.5</v>
      </c>
      <c r="K12" s="22">
        <v>7</v>
      </c>
      <c r="L12" s="22">
        <v>2</v>
      </c>
      <c r="M12" s="22">
        <v>6.9</v>
      </c>
    </row>
    <row r="13" spans="2:13" x14ac:dyDescent="0.25">
      <c r="B13" s="22" t="s">
        <v>71</v>
      </c>
      <c r="C13" s="22">
        <v>3.75</v>
      </c>
      <c r="D13" s="22">
        <v>8</v>
      </c>
      <c r="E13" s="22">
        <v>4</v>
      </c>
      <c r="F13" s="22">
        <v>8.5</v>
      </c>
      <c r="G13" s="22">
        <v>2</v>
      </c>
      <c r="H13" s="22">
        <v>6</v>
      </c>
      <c r="I13" s="26">
        <v>7.4</v>
      </c>
      <c r="J13" s="22">
        <v>5</v>
      </c>
      <c r="K13" s="22">
        <v>3</v>
      </c>
      <c r="L13" s="22">
        <v>8.65</v>
      </c>
      <c r="M13" s="22">
        <v>4</v>
      </c>
    </row>
    <row r="14" spans="2:13" x14ac:dyDescent="0.25">
      <c r="B14" s="22" t="s">
        <v>72</v>
      </c>
      <c r="C14" s="22">
        <v>6</v>
      </c>
      <c r="D14" s="22">
        <v>2.5</v>
      </c>
      <c r="E14" s="22">
        <v>7</v>
      </c>
      <c r="F14" s="25">
        <v>3</v>
      </c>
      <c r="G14" s="26">
        <v>6.7</v>
      </c>
      <c r="H14" s="22">
        <v>2</v>
      </c>
      <c r="I14" s="22">
        <v>8</v>
      </c>
      <c r="J14" s="26">
        <v>4.4000000000000004</v>
      </c>
      <c r="K14" s="22">
        <v>9</v>
      </c>
      <c r="L14" s="22">
        <v>4</v>
      </c>
      <c r="M14" s="22">
        <v>7.9</v>
      </c>
    </row>
    <row r="15" spans="2:13" x14ac:dyDescent="0.25">
      <c r="B15" s="22" t="s">
        <v>73</v>
      </c>
      <c r="C15" s="22">
        <v>7.5</v>
      </c>
      <c r="D15" s="22">
        <v>4</v>
      </c>
      <c r="E15" s="22">
        <v>5.9</v>
      </c>
      <c r="F15" s="25">
        <v>5</v>
      </c>
      <c r="G15" s="25">
        <v>7</v>
      </c>
      <c r="H15" s="22">
        <v>8.8000000000000007</v>
      </c>
      <c r="I15" s="22">
        <v>2</v>
      </c>
      <c r="J15" s="22">
        <v>6.75</v>
      </c>
      <c r="K15" s="22">
        <v>5</v>
      </c>
      <c r="L15" s="22">
        <v>3</v>
      </c>
      <c r="M15" s="22">
        <v>9.6</v>
      </c>
    </row>
    <row r="16" spans="2:13" x14ac:dyDescent="0.25">
      <c r="B16" s="22" t="s">
        <v>74</v>
      </c>
      <c r="C16" s="22">
        <v>4</v>
      </c>
      <c r="D16" s="22">
        <v>7.25</v>
      </c>
      <c r="E16" s="22">
        <v>8</v>
      </c>
      <c r="F16" s="26">
        <v>2.5</v>
      </c>
      <c r="G16" s="25">
        <v>4</v>
      </c>
      <c r="H16" s="22">
        <v>5</v>
      </c>
      <c r="I16" s="22">
        <v>3.6</v>
      </c>
      <c r="J16" s="22">
        <v>3</v>
      </c>
      <c r="K16" s="22">
        <v>8.85</v>
      </c>
      <c r="L16" s="22">
        <v>5.7</v>
      </c>
      <c r="M16" s="22">
        <v>2</v>
      </c>
    </row>
    <row r="17" spans="2:13" x14ac:dyDescent="0.25">
      <c r="B17" s="22" t="s">
        <v>75</v>
      </c>
      <c r="C17" s="22">
        <v>9</v>
      </c>
      <c r="D17" s="22">
        <v>5</v>
      </c>
      <c r="E17" s="22">
        <v>2.6</v>
      </c>
      <c r="F17" s="22">
        <v>6</v>
      </c>
      <c r="G17" s="22">
        <v>7.1</v>
      </c>
      <c r="H17" s="22">
        <v>7</v>
      </c>
      <c r="I17" s="22">
        <v>3</v>
      </c>
      <c r="J17" s="22">
        <v>8.35</v>
      </c>
      <c r="K17" s="22">
        <v>6</v>
      </c>
      <c r="L17" s="22">
        <v>4.3</v>
      </c>
      <c r="M17" s="22">
        <v>5.0999999999999996</v>
      </c>
    </row>
    <row r="18" spans="2:13" x14ac:dyDescent="0.25"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</row>
    <row r="19" spans="2:13" x14ac:dyDescent="0.25">
      <c r="B19" s="27" t="s">
        <v>13</v>
      </c>
      <c r="C19" s="28">
        <f>SUM(C10:C18)</f>
        <v>45.85</v>
      </c>
      <c r="D19" s="28">
        <f t="shared" ref="D19:M19" si="0">SUM(D10:D18)</f>
        <v>42</v>
      </c>
      <c r="E19" s="28">
        <f>SUM(E10:E18)</f>
        <v>44</v>
      </c>
      <c r="F19" s="28">
        <f t="shared" si="0"/>
        <v>38</v>
      </c>
      <c r="G19" s="28">
        <f t="shared" si="0"/>
        <v>50.000000000000007</v>
      </c>
      <c r="H19" s="28">
        <f t="shared" si="0"/>
        <v>45</v>
      </c>
      <c r="I19" s="28">
        <f t="shared" si="0"/>
        <v>40</v>
      </c>
      <c r="J19" s="28">
        <f t="shared" si="0"/>
        <v>46</v>
      </c>
      <c r="K19" s="28">
        <f t="shared" si="0"/>
        <v>44.85</v>
      </c>
      <c r="L19" s="28">
        <f t="shared" si="0"/>
        <v>39</v>
      </c>
      <c r="M19" s="28">
        <f t="shared" si="0"/>
        <v>47</v>
      </c>
    </row>
    <row r="20" spans="2:13" x14ac:dyDescent="0.25">
      <c r="B20" s="7"/>
      <c r="C20" s="7"/>
      <c r="D20" s="7"/>
      <c r="E20" s="7"/>
      <c r="F20" s="7"/>
      <c r="G20" s="7"/>
      <c r="H20" s="7"/>
      <c r="I20" s="7"/>
    </row>
    <row r="21" spans="2:13" x14ac:dyDescent="0.25">
      <c r="B21" s="7"/>
      <c r="C21" s="7"/>
      <c r="D21" s="7"/>
      <c r="E21" s="7"/>
      <c r="F21" s="7"/>
      <c r="G21" s="7"/>
      <c r="H21" s="7"/>
      <c r="I21" s="7"/>
    </row>
    <row r="22" spans="2:13" x14ac:dyDescent="0.25">
      <c r="B22" s="7"/>
      <c r="C22" s="7"/>
      <c r="D22" s="7"/>
      <c r="E22" s="7"/>
      <c r="F22" s="7"/>
      <c r="G22" s="7"/>
      <c r="H22" s="7"/>
      <c r="I22" s="7"/>
    </row>
    <row r="23" spans="2:13" x14ac:dyDescent="0.25">
      <c r="B23" s="7"/>
      <c r="C23" s="7"/>
      <c r="D23" s="7"/>
      <c r="E23" s="7"/>
      <c r="F23" s="7"/>
      <c r="G23" s="7"/>
      <c r="H23" s="7"/>
      <c r="I23" s="7"/>
    </row>
    <row r="24" spans="2:13" x14ac:dyDescent="0.25">
      <c r="B24" s="7" t="s">
        <v>48</v>
      </c>
    </row>
    <row r="26" spans="2:13" x14ac:dyDescent="0.25">
      <c r="B26" s="32" t="s">
        <v>14</v>
      </c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</row>
    <row r="29" spans="2:13" x14ac:dyDescent="0.25">
      <c r="B29" s="1"/>
      <c r="C29" s="13" t="s">
        <v>38</v>
      </c>
      <c r="D29" s="13" t="s">
        <v>39</v>
      </c>
      <c r="E29" s="13" t="s">
        <v>40</v>
      </c>
      <c r="F29" s="13" t="s">
        <v>41</v>
      </c>
      <c r="G29" s="13" t="s">
        <v>42</v>
      </c>
      <c r="H29" s="13" t="s">
        <v>43</v>
      </c>
      <c r="I29" s="13" t="s">
        <v>44</v>
      </c>
      <c r="J29" s="13" t="s">
        <v>45</v>
      </c>
      <c r="K29" s="13" t="s">
        <v>46</v>
      </c>
      <c r="L29" s="14" t="s">
        <v>67</v>
      </c>
      <c r="M29" s="13" t="s">
        <v>79</v>
      </c>
    </row>
    <row r="30" spans="2:13" x14ac:dyDescent="0.25">
      <c r="B30" s="1" t="s">
        <v>53</v>
      </c>
      <c r="C30" s="6">
        <f t="shared" ref="C30:M30" si="1">C10/C19</f>
        <v>5.6706652126499453E-2</v>
      </c>
      <c r="D30" s="6">
        <f t="shared" si="1"/>
        <v>0.13095238095238096</v>
      </c>
      <c r="E30" s="6">
        <f t="shared" si="1"/>
        <v>6.8181818181818177E-2</v>
      </c>
      <c r="F30" s="6">
        <f t="shared" si="1"/>
        <v>0.18421052631578946</v>
      </c>
      <c r="G30" s="6">
        <f t="shared" si="1"/>
        <v>0.17799999999999999</v>
      </c>
      <c r="H30" s="6">
        <f t="shared" si="1"/>
        <v>8.8888888888888892E-2</v>
      </c>
      <c r="I30" s="10">
        <f t="shared" si="1"/>
        <v>0.17124999999999999</v>
      </c>
      <c r="J30" s="6">
        <f t="shared" si="1"/>
        <v>0.19565217391304349</v>
      </c>
      <c r="K30" s="6">
        <f t="shared" si="1"/>
        <v>4.4593088071348937E-2</v>
      </c>
      <c r="L30" s="10">
        <f t="shared" si="1"/>
        <v>0.12820512820512819</v>
      </c>
      <c r="M30" s="6">
        <f t="shared" si="1"/>
        <v>7.4468085106382975E-2</v>
      </c>
    </row>
    <row r="31" spans="2:13" x14ac:dyDescent="0.25">
      <c r="B31" s="1" t="s">
        <v>54</v>
      </c>
      <c r="C31" s="6">
        <f t="shared" ref="C31:M31" si="2">C11/C19</f>
        <v>0.10905125408942203</v>
      </c>
      <c r="D31" s="6">
        <f t="shared" si="2"/>
        <v>7.1428571428571425E-2</v>
      </c>
      <c r="E31" s="6">
        <f t="shared" si="2"/>
        <v>0.19318181818181818</v>
      </c>
      <c r="F31" s="6">
        <f t="shared" si="2"/>
        <v>5.2631578947368418E-2</v>
      </c>
      <c r="G31" s="6">
        <f t="shared" si="2"/>
        <v>9.9999999999999992E-2</v>
      </c>
      <c r="H31" s="6">
        <f t="shared" si="2"/>
        <v>0.20444444444444443</v>
      </c>
      <c r="I31" s="10">
        <f t="shared" si="2"/>
        <v>0.10375000000000001</v>
      </c>
      <c r="J31" s="6">
        <f t="shared" si="2"/>
        <v>0.15217391304347827</v>
      </c>
      <c r="K31" s="6">
        <f t="shared" si="2"/>
        <v>8.9186176142697873E-2</v>
      </c>
      <c r="L31" s="10">
        <f t="shared" si="2"/>
        <v>0.16282051282051282</v>
      </c>
      <c r="M31" s="6">
        <f t="shared" si="2"/>
        <v>0.1702127659574468</v>
      </c>
    </row>
    <row r="32" spans="2:13" x14ac:dyDescent="0.25">
      <c r="B32" s="1" t="s">
        <v>55</v>
      </c>
      <c r="C32" s="6">
        <f t="shared" ref="C32:M32" si="3">C12/C19</f>
        <v>0.17448200654307525</v>
      </c>
      <c r="D32" s="6">
        <f t="shared" si="3"/>
        <v>0.16071428571428573</v>
      </c>
      <c r="E32" s="6">
        <f t="shared" si="3"/>
        <v>0.11363636363636363</v>
      </c>
      <c r="F32" s="6">
        <f t="shared" si="3"/>
        <v>0.10526315789473684</v>
      </c>
      <c r="G32" s="6">
        <f t="shared" si="3"/>
        <v>0.186</v>
      </c>
      <c r="H32" s="6">
        <f t="shared" si="3"/>
        <v>6.6666666666666666E-2</v>
      </c>
      <c r="I32" s="10">
        <f t="shared" si="3"/>
        <v>0.125</v>
      </c>
      <c r="J32" s="6">
        <f t="shared" si="3"/>
        <v>5.434782608695652E-2</v>
      </c>
      <c r="K32" s="6">
        <f t="shared" si="3"/>
        <v>0.15607580824972128</v>
      </c>
      <c r="L32" s="10">
        <f t="shared" si="3"/>
        <v>5.128205128205128E-2</v>
      </c>
      <c r="M32" s="6">
        <f t="shared" si="3"/>
        <v>0.14680851063829789</v>
      </c>
    </row>
    <row r="33" spans="2:13" x14ac:dyDescent="0.25">
      <c r="B33" s="1" t="s">
        <v>56</v>
      </c>
      <c r="C33" s="6">
        <f t="shared" ref="C33:M33" si="4">C13/C19</f>
        <v>8.1788440567066523E-2</v>
      </c>
      <c r="D33" s="6">
        <f>D13/D19</f>
        <v>0.19047619047619047</v>
      </c>
      <c r="E33" s="6">
        <f t="shared" si="4"/>
        <v>9.0909090909090912E-2</v>
      </c>
      <c r="F33" s="6">
        <f t="shared" si="4"/>
        <v>0.22368421052631579</v>
      </c>
      <c r="G33" s="6">
        <f t="shared" si="4"/>
        <v>3.9999999999999994E-2</v>
      </c>
      <c r="H33" s="6">
        <f t="shared" si="4"/>
        <v>0.13333333333333333</v>
      </c>
      <c r="I33" s="10">
        <f t="shared" si="4"/>
        <v>0.185</v>
      </c>
      <c r="J33" s="6">
        <f t="shared" si="4"/>
        <v>0.10869565217391304</v>
      </c>
      <c r="K33" s="6">
        <f t="shared" si="4"/>
        <v>6.6889632107023408E-2</v>
      </c>
      <c r="L33" s="10">
        <f t="shared" si="4"/>
        <v>0.22179487179487181</v>
      </c>
      <c r="M33" s="6">
        <f t="shared" si="4"/>
        <v>8.5106382978723402E-2</v>
      </c>
    </row>
    <row r="34" spans="2:13" x14ac:dyDescent="0.25">
      <c r="B34" s="1" t="s">
        <v>57</v>
      </c>
      <c r="C34" s="6">
        <f t="shared" ref="C34:L34" si="5">C14/C19</f>
        <v>0.13086150490730644</v>
      </c>
      <c r="D34" s="6">
        <f>D14/D19</f>
        <v>5.9523809523809521E-2</v>
      </c>
      <c r="E34" s="6">
        <f t="shared" si="5"/>
        <v>0.15909090909090909</v>
      </c>
      <c r="F34" s="6">
        <f t="shared" si="5"/>
        <v>7.8947368421052627E-2</v>
      </c>
      <c r="G34" s="6">
        <f t="shared" si="5"/>
        <v>0.13399999999999998</v>
      </c>
      <c r="H34" s="6">
        <f t="shared" si="5"/>
        <v>4.4444444444444446E-2</v>
      </c>
      <c r="I34" s="10">
        <f t="shared" si="5"/>
        <v>0.2</v>
      </c>
      <c r="J34" s="6">
        <f t="shared" si="5"/>
        <v>9.5652173913043481E-2</v>
      </c>
      <c r="K34" s="6">
        <f t="shared" si="5"/>
        <v>0.20066889632107024</v>
      </c>
      <c r="L34" s="10">
        <f t="shared" si="5"/>
        <v>0.10256410256410256</v>
      </c>
      <c r="M34" s="6">
        <f>M14/M19</f>
        <v>0.16808510638297874</v>
      </c>
    </row>
    <row r="35" spans="2:13" x14ac:dyDescent="0.25">
      <c r="B35" s="1" t="s">
        <v>58</v>
      </c>
      <c r="C35" s="6">
        <f t="shared" ref="C35:M35" si="6">C15/C19</f>
        <v>0.16357688113413305</v>
      </c>
      <c r="D35" s="6">
        <f t="shared" si="6"/>
        <v>9.5238095238095233E-2</v>
      </c>
      <c r="E35" s="6">
        <f t="shared" si="6"/>
        <v>0.13409090909090909</v>
      </c>
      <c r="F35" s="6">
        <f t="shared" si="6"/>
        <v>0.13157894736842105</v>
      </c>
      <c r="G35" s="6">
        <f t="shared" si="6"/>
        <v>0.13999999999999999</v>
      </c>
      <c r="H35" s="6">
        <f t="shared" si="6"/>
        <v>0.19555555555555557</v>
      </c>
      <c r="I35" s="10">
        <f t="shared" si="6"/>
        <v>0.05</v>
      </c>
      <c r="J35" s="6">
        <f t="shared" si="6"/>
        <v>0.14673913043478262</v>
      </c>
      <c r="K35" s="6">
        <f t="shared" si="6"/>
        <v>0.11148272017837235</v>
      </c>
      <c r="L35" s="10">
        <f t="shared" si="6"/>
        <v>7.6923076923076927E-2</v>
      </c>
      <c r="M35" s="6">
        <f t="shared" si="6"/>
        <v>0.20425531914893616</v>
      </c>
    </row>
    <row r="36" spans="2:13" x14ac:dyDescent="0.25">
      <c r="B36" s="1" t="s">
        <v>59</v>
      </c>
      <c r="C36" s="6">
        <f>C16/C19</f>
        <v>8.7241003271537623E-2</v>
      </c>
      <c r="D36" s="6">
        <f>D16/D19</f>
        <v>0.17261904761904762</v>
      </c>
      <c r="E36" s="6">
        <f t="shared" ref="E36:L36" si="7">E16/E19</f>
        <v>0.18181818181818182</v>
      </c>
      <c r="F36" s="6">
        <f t="shared" si="7"/>
        <v>6.5789473684210523E-2</v>
      </c>
      <c r="G36" s="6">
        <f t="shared" si="7"/>
        <v>7.9999999999999988E-2</v>
      </c>
      <c r="H36" s="6">
        <f t="shared" si="7"/>
        <v>0.1111111111111111</v>
      </c>
      <c r="I36" s="6">
        <f t="shared" si="7"/>
        <v>0.09</v>
      </c>
      <c r="J36" s="6">
        <f t="shared" si="7"/>
        <v>6.5217391304347824E-2</v>
      </c>
      <c r="K36" s="6">
        <f>K16/K19</f>
        <v>0.19732441471571904</v>
      </c>
      <c r="L36" s="10">
        <f t="shared" si="7"/>
        <v>0.14615384615384616</v>
      </c>
      <c r="M36" s="6">
        <f>M16/M19</f>
        <v>4.2553191489361701E-2</v>
      </c>
    </row>
    <row r="37" spans="2:13" x14ac:dyDescent="0.25">
      <c r="B37" s="1" t="s">
        <v>76</v>
      </c>
      <c r="C37" s="6">
        <f t="shared" ref="C37:L37" si="8">C17/C19</f>
        <v>0.19629225736095965</v>
      </c>
      <c r="D37" s="6">
        <f>D17/D19</f>
        <v>0.11904761904761904</v>
      </c>
      <c r="E37" s="6">
        <f t="shared" si="8"/>
        <v>5.909090909090909E-2</v>
      </c>
      <c r="F37" s="6">
        <f t="shared" si="8"/>
        <v>0.15789473684210525</v>
      </c>
      <c r="G37" s="6">
        <f t="shared" si="8"/>
        <v>0.14199999999999996</v>
      </c>
      <c r="H37" s="6">
        <f t="shared" si="8"/>
        <v>0.15555555555555556</v>
      </c>
      <c r="I37" s="6">
        <f t="shared" si="8"/>
        <v>7.4999999999999997E-2</v>
      </c>
      <c r="J37" s="6">
        <f t="shared" si="8"/>
        <v>0.18152173913043476</v>
      </c>
      <c r="K37" s="6">
        <f>K17/K19</f>
        <v>0.13377926421404682</v>
      </c>
      <c r="L37" s="10">
        <f t="shared" si="8"/>
        <v>0.11025641025641025</v>
      </c>
      <c r="M37" s="6">
        <f>M17/M19</f>
        <v>0.10851063829787233</v>
      </c>
    </row>
    <row r="38" spans="2:13" x14ac:dyDescent="0.25">
      <c r="B38" s="1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2:13" x14ac:dyDescent="0.25">
      <c r="C39" s="8"/>
      <c r="D39" s="8"/>
      <c r="E39" s="8"/>
      <c r="F39" s="8"/>
      <c r="G39" s="8"/>
      <c r="H39" s="8"/>
      <c r="I39" s="8"/>
    </row>
    <row r="40" spans="2:13" x14ac:dyDescent="0.25">
      <c r="B40" s="7" t="s">
        <v>49</v>
      </c>
    </row>
    <row r="42" spans="2:13" x14ac:dyDescent="0.25">
      <c r="B42" s="32" t="s">
        <v>15</v>
      </c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</row>
    <row r="44" spans="2:13" x14ac:dyDescent="0.25">
      <c r="B44" s="32" t="s">
        <v>83</v>
      </c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</row>
    <row r="46" spans="2:13" x14ac:dyDescent="0.25">
      <c r="B46" s="32" t="s">
        <v>36</v>
      </c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</row>
    <row r="48" spans="2:13" x14ac:dyDescent="0.25">
      <c r="B48" s="1"/>
      <c r="C48" s="13" t="s">
        <v>38</v>
      </c>
      <c r="D48" s="13" t="s">
        <v>39</v>
      </c>
      <c r="E48" s="13" t="s">
        <v>40</v>
      </c>
      <c r="F48" s="13" t="s">
        <v>41</v>
      </c>
      <c r="G48" s="13" t="s">
        <v>42</v>
      </c>
      <c r="H48" s="13" t="s">
        <v>43</v>
      </c>
      <c r="I48" s="13" t="s">
        <v>44</v>
      </c>
      <c r="J48" s="13" t="s">
        <v>45</v>
      </c>
      <c r="K48" s="13" t="s">
        <v>46</v>
      </c>
      <c r="L48" s="13" t="s">
        <v>67</v>
      </c>
      <c r="M48" s="1"/>
    </row>
    <row r="49" spans="2:13" x14ac:dyDescent="0.25">
      <c r="B49" s="1" t="s">
        <v>60</v>
      </c>
      <c r="C49" s="6">
        <f>C30*LN(C30)</f>
        <v>-0.16274036553010027</v>
      </c>
      <c r="D49" s="6">
        <f t="shared" ref="D49:K49" si="9">D30*LN(D30)</f>
        <v>-0.26621591412493306</v>
      </c>
      <c r="E49" s="6">
        <f t="shared" si="9"/>
        <v>-0.18310754626705578</v>
      </c>
      <c r="F49" s="6">
        <f t="shared" si="9"/>
        <v>-0.31162452828151332</v>
      </c>
      <c r="G49" s="6">
        <f t="shared" si="9"/>
        <v>-0.30722296770682922</v>
      </c>
      <c r="H49" s="6">
        <f t="shared" si="9"/>
        <v>-0.21514383365781595</v>
      </c>
      <c r="I49" s="10">
        <f t="shared" si="9"/>
        <v>-0.30219302481506616</v>
      </c>
      <c r="J49" s="6">
        <f t="shared" si="9"/>
        <v>-0.31919024722556261</v>
      </c>
      <c r="K49" s="6">
        <f t="shared" si="9"/>
        <v>-0.13869237047691682</v>
      </c>
      <c r="L49" s="6">
        <f>L30*LN(L30)</f>
        <v>-0.26334919662763412</v>
      </c>
      <c r="M49" s="6">
        <f>M30*LN(M30)</f>
        <v>-0.19342225992024292</v>
      </c>
    </row>
    <row r="50" spans="2:13" x14ac:dyDescent="0.25">
      <c r="B50" s="1" t="s">
        <v>61</v>
      </c>
      <c r="C50" s="6">
        <f>C31*LN(C31)</f>
        <v>-0.24165074005107673</v>
      </c>
      <c r="D50" s="6">
        <f>D31*LN(D31)</f>
        <v>-0.18850409497251847</v>
      </c>
      <c r="E50" s="6">
        <f t="shared" ref="C50:M56" si="10">E31*LN(E31)</f>
        <v>-0.31761476133152089</v>
      </c>
      <c r="F50" s="6">
        <f t="shared" si="10"/>
        <v>-0.15497047258770741</v>
      </c>
      <c r="G50" s="6">
        <f t="shared" si="10"/>
        <v>-0.23025850929940458</v>
      </c>
      <c r="H50" s="6">
        <f t="shared" si="10"/>
        <v>-0.32454717450179982</v>
      </c>
      <c r="I50" s="10">
        <f>I31*LN(I31)</f>
        <v>-0.23507375368665043</v>
      </c>
      <c r="J50" s="6">
        <f t="shared" si="10"/>
        <v>-0.28650258113122767</v>
      </c>
      <c r="K50" s="6">
        <f t="shared" si="10"/>
        <v>-0.21556559441559997</v>
      </c>
      <c r="L50" s="6">
        <f t="shared" si="10"/>
        <v>-0.29553662540971909</v>
      </c>
      <c r="M50" s="6">
        <f>M31*LN(M31)</f>
        <v>-0.30139677617535704</v>
      </c>
    </row>
    <row r="51" spans="2:13" x14ac:dyDescent="0.25">
      <c r="B51" s="1" t="s">
        <v>62</v>
      </c>
      <c r="C51" s="6">
        <f t="shared" si="10"/>
        <v>-0.30463400776839922</v>
      </c>
      <c r="D51" s="6">
        <f t="shared" si="10"/>
        <v>-0.29380614322482801</v>
      </c>
      <c r="E51" s="6">
        <f t="shared" si="10"/>
        <v>-0.24713087744138193</v>
      </c>
      <c r="F51" s="6">
        <f t="shared" si="10"/>
        <v>-0.2369780840638416</v>
      </c>
      <c r="G51" s="6">
        <f t="shared" si="10"/>
        <v>-0.31285360058002204</v>
      </c>
      <c r="H51" s="6">
        <f t="shared" si="10"/>
        <v>-0.18053668007348067</v>
      </c>
      <c r="I51" s="10">
        <f t="shared" si="10"/>
        <v>-0.25993019270997947</v>
      </c>
      <c r="J51" s="6">
        <f t="shared" si="10"/>
        <v>-0.15827992742472499</v>
      </c>
      <c r="K51" s="6">
        <f t="shared" si="10"/>
        <v>-0.28989730381597417</v>
      </c>
      <c r="L51" s="6">
        <f t="shared" si="10"/>
        <v>-0.15232894695229238</v>
      </c>
      <c r="M51" s="6">
        <f t="shared" si="10"/>
        <v>-0.28167065344121767</v>
      </c>
    </row>
    <row r="52" spans="2:13" x14ac:dyDescent="0.25">
      <c r="B52" s="1" t="s">
        <v>63</v>
      </c>
      <c r="C52" s="6">
        <f t="shared" si="10"/>
        <v>-0.20476712312324055</v>
      </c>
      <c r="D52" s="6">
        <f t="shared" si="10"/>
        <v>-0.31585296697210141</v>
      </c>
      <c r="E52" s="6">
        <f t="shared" si="10"/>
        <v>-0.21799047934530644</v>
      </c>
      <c r="F52" s="6">
        <f t="shared" si="10"/>
        <v>-0.33497157810410466</v>
      </c>
      <c r="G52" s="6">
        <f t="shared" si="10"/>
        <v>-0.12875503299472801</v>
      </c>
      <c r="H52" s="6">
        <f t="shared" si="10"/>
        <v>-0.26865373607230197</v>
      </c>
      <c r="I52" s="10">
        <f t="shared" si="10"/>
        <v>-0.31216889897220523</v>
      </c>
      <c r="J52" s="6">
        <f t="shared" si="10"/>
        <v>-0.24121777000597766</v>
      </c>
      <c r="K52" s="6">
        <f t="shared" si="10"/>
        <v>-0.18091714380178564</v>
      </c>
      <c r="L52" s="6">
        <f t="shared" si="10"/>
        <v>-0.3340235926373763</v>
      </c>
      <c r="M52" s="6">
        <f t="shared" si="10"/>
        <v>-0.20968963749703556</v>
      </c>
    </row>
    <row r="53" spans="2:13" x14ac:dyDescent="0.25">
      <c r="B53" s="1" t="s">
        <v>64</v>
      </c>
      <c r="C53" s="6">
        <f t="shared" si="10"/>
        <v>-0.26612201476219222</v>
      </c>
      <c r="D53" s="6">
        <f t="shared" si="10"/>
        <v>-0.16793921942911982</v>
      </c>
      <c r="E53" s="6">
        <f t="shared" si="10"/>
        <v>-0.29245355441001442</v>
      </c>
      <c r="F53" s="6">
        <f t="shared" si="10"/>
        <v>-0.2004453056098639</v>
      </c>
      <c r="G53" s="6">
        <f t="shared" si="10"/>
        <v>-0.26932867419018419</v>
      </c>
      <c r="H53" s="6">
        <f t="shared" si="10"/>
        <v>-0.13837845818712774</v>
      </c>
      <c r="I53" s="10">
        <f t="shared" si="10"/>
        <v>-0.32188758248682009</v>
      </c>
      <c r="J53" s="6">
        <f t="shared" si="10"/>
        <v>-0.22449917748881457</v>
      </c>
      <c r="K53" s="6">
        <f t="shared" si="10"/>
        <v>-0.32229411595356239</v>
      </c>
      <c r="L53" s="6">
        <f t="shared" si="10"/>
        <v>-0.23356587538561599</v>
      </c>
      <c r="M53" s="6">
        <f t="shared" si="10"/>
        <v>-0.2997436224185735</v>
      </c>
    </row>
    <row r="54" spans="2:13" x14ac:dyDescent="0.25">
      <c r="B54" s="1" t="s">
        <v>65</v>
      </c>
      <c r="C54" s="6">
        <f t="shared" si="10"/>
        <v>-0.29615139228356746</v>
      </c>
      <c r="D54" s="6">
        <f t="shared" si="10"/>
        <v>-0.22394050068223595</v>
      </c>
      <c r="E54" s="6">
        <f t="shared" si="10"/>
        <v>-0.26942045385770147</v>
      </c>
      <c r="F54" s="6">
        <f t="shared" si="10"/>
        <v>-0.26686161148582704</v>
      </c>
      <c r="G54" s="6">
        <f t="shared" si="10"/>
        <v>-0.27525579989219656</v>
      </c>
      <c r="H54" s="6">
        <f t="shared" si="10"/>
        <v>-0.3191292169092933</v>
      </c>
      <c r="I54" s="10">
        <f t="shared" si="10"/>
        <v>-0.14978661367769955</v>
      </c>
      <c r="J54" s="6">
        <f t="shared" si="10"/>
        <v>-0.28160690257242244</v>
      </c>
      <c r="K54" s="6">
        <f t="shared" si="10"/>
        <v>-0.2445803429287296</v>
      </c>
      <c r="L54" s="6">
        <f t="shared" si="10"/>
        <v>-0.19730379672781054</v>
      </c>
      <c r="M54" s="6">
        <f t="shared" si="10"/>
        <v>-0.32443598363974835</v>
      </c>
    </row>
    <row r="55" spans="2:13" x14ac:dyDescent="0.25">
      <c r="B55" s="1" t="s">
        <v>66</v>
      </c>
      <c r="C55" s="6">
        <f t="shared" si="10"/>
        <v>-0.21278785933108688</v>
      </c>
      <c r="D55" s="6">
        <f t="shared" si="10"/>
        <v>-0.30323438293504024</v>
      </c>
      <c r="E55" s="6">
        <f t="shared" si="10"/>
        <v>-0.30995419858880463</v>
      </c>
      <c r="F55" s="6">
        <f t="shared" si="10"/>
        <v>-0.17903259393764673</v>
      </c>
      <c r="G55" s="6">
        <f t="shared" si="10"/>
        <v>-0.20205829154466043</v>
      </c>
      <c r="H55" s="6">
        <f t="shared" si="10"/>
        <v>-0.24413606414846883</v>
      </c>
      <c r="I55" s="10">
        <f t="shared" si="10"/>
        <v>-0.21671510477866848</v>
      </c>
      <c r="J55" s="6">
        <f>J36*LN(J36)</f>
        <v>-0.1780453765970208</v>
      </c>
      <c r="K55" s="6">
        <f t="shared" si="10"/>
        <v>-0.32023900213917411</v>
      </c>
      <c r="L55" s="6">
        <f t="shared" si="10"/>
        <v>-0.28106779964995154</v>
      </c>
      <c r="M55" s="6">
        <f>M36*LN(M36)</f>
        <v>-0.13434044345319632</v>
      </c>
    </row>
    <row r="56" spans="2:13" x14ac:dyDescent="0.25">
      <c r="B56" s="1" t="s">
        <v>77</v>
      </c>
      <c r="C56" s="6">
        <f>C37*LN(C37)</f>
        <v>-0.3195933607916312</v>
      </c>
      <c r="D56" s="6">
        <f t="shared" si="10"/>
        <v>-0.25336091736300809</v>
      </c>
      <c r="E56" s="6">
        <f t="shared" si="10"/>
        <v>-0.1671491657071851</v>
      </c>
      <c r="F56" s="6">
        <f t="shared" si="10"/>
        <v>-0.29144631955236805</v>
      </c>
      <c r="G56" s="6">
        <f>G37*LN(G37)</f>
        <v>-0.27717380743608439</v>
      </c>
      <c r="H56" s="6">
        <f t="shared" si="10"/>
        <v>-0.28945036411122321</v>
      </c>
      <c r="I56" s="10">
        <f>I37*LN(I37)</f>
        <v>-0.19427003740843699</v>
      </c>
      <c r="J56" s="6">
        <f t="shared" si="10"/>
        <v>-0.30974503937347525</v>
      </c>
      <c r="K56" s="6">
        <f t="shared" si="10"/>
        <v>-0.26910556779622075</v>
      </c>
      <c r="L56" s="6">
        <f t="shared" si="10"/>
        <v>-0.24310949950639893</v>
      </c>
      <c r="M56" s="6">
        <f>M37*LN(M37)</f>
        <v>-0.24099204289567808</v>
      </c>
    </row>
    <row r="57" spans="2:13" x14ac:dyDescent="0.25">
      <c r="B57" s="1"/>
      <c r="C57" s="6"/>
      <c r="D57" s="6"/>
      <c r="E57" s="6"/>
      <c r="F57" s="6"/>
      <c r="G57" s="6"/>
      <c r="H57" s="6"/>
      <c r="I57" s="10"/>
      <c r="J57" s="6"/>
      <c r="K57" s="6"/>
      <c r="L57" s="6"/>
      <c r="M57" s="6"/>
    </row>
    <row r="58" spans="2:13" x14ac:dyDescent="0.25">
      <c r="B58" s="2" t="s">
        <v>12</v>
      </c>
      <c r="C58" s="11">
        <f>SUM(C49:C57)</f>
        <v>-2.0084468636412942</v>
      </c>
      <c r="D58" s="11">
        <f t="shared" ref="D58:M58" si="11">SUM(D49:D57)</f>
        <v>-2.0128541397037849</v>
      </c>
      <c r="E58" s="11">
        <f t="shared" si="11"/>
        <v>-2.0048210369489707</v>
      </c>
      <c r="F58" s="11">
        <f t="shared" si="11"/>
        <v>-1.9763304936228727</v>
      </c>
      <c r="G58" s="11">
        <f t="shared" si="11"/>
        <v>-2.0029066836441096</v>
      </c>
      <c r="H58" s="11">
        <f t="shared" si="11"/>
        <v>-1.9799755276615116</v>
      </c>
      <c r="I58" s="12">
        <f t="shared" si="11"/>
        <v>-1.9920252085355263</v>
      </c>
      <c r="J58" s="11">
        <f t="shared" si="11"/>
        <v>-1.999087021819226</v>
      </c>
      <c r="K58" s="11">
        <f t="shared" si="11"/>
        <v>-1.9812914413279636</v>
      </c>
      <c r="L58" s="15">
        <f t="shared" si="11"/>
        <v>-2.0002853328967989</v>
      </c>
      <c r="M58" s="15">
        <f t="shared" si="11"/>
        <v>-1.9856914194410493</v>
      </c>
    </row>
    <row r="63" spans="2:13" x14ac:dyDescent="0.25">
      <c r="B63" s="7" t="s">
        <v>50</v>
      </c>
    </row>
    <row r="66" spans="2:13" x14ac:dyDescent="0.25">
      <c r="B66" s="32" t="s">
        <v>16</v>
      </c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</row>
    <row r="67" spans="2:13" x14ac:dyDescent="0.25">
      <c r="E67" t="s">
        <v>37</v>
      </c>
      <c r="F67" s="21">
        <f>LN(8)</f>
        <v>2.0794415416798357</v>
      </c>
      <c r="G67" s="21">
        <f>1/F67</f>
        <v>0.48089834696298783</v>
      </c>
    </row>
    <row r="69" spans="2:13" x14ac:dyDescent="0.25">
      <c r="B69" s="1"/>
      <c r="C69" s="13" t="s">
        <v>38</v>
      </c>
      <c r="D69" s="13" t="s">
        <v>39</v>
      </c>
      <c r="E69" s="13" t="s">
        <v>40</v>
      </c>
      <c r="F69" s="13" t="s">
        <v>41</v>
      </c>
      <c r="G69" s="13" t="s">
        <v>42</v>
      </c>
      <c r="H69" s="13" t="s">
        <v>43</v>
      </c>
      <c r="I69" s="13" t="s">
        <v>44</v>
      </c>
      <c r="J69" s="13" t="s">
        <v>45</v>
      </c>
      <c r="K69" s="13" t="s">
        <v>46</v>
      </c>
      <c r="L69" s="13" t="s">
        <v>67</v>
      </c>
      <c r="M69" s="1"/>
    </row>
    <row r="70" spans="2:13" x14ac:dyDescent="0.25">
      <c r="B70" s="1" t="s">
        <v>53</v>
      </c>
      <c r="C70" s="6">
        <f>C30*LN(C30)</f>
        <v>-0.16274036553010027</v>
      </c>
      <c r="D70" s="6">
        <f t="shared" ref="D70:M70" si="12">D30*LN(D30)</f>
        <v>-0.26621591412493306</v>
      </c>
      <c r="E70" s="6">
        <f t="shared" si="12"/>
        <v>-0.18310754626705578</v>
      </c>
      <c r="F70" s="6">
        <f t="shared" si="12"/>
        <v>-0.31162452828151332</v>
      </c>
      <c r="G70" s="6">
        <f t="shared" si="12"/>
        <v>-0.30722296770682922</v>
      </c>
      <c r="H70" s="6">
        <f t="shared" si="12"/>
        <v>-0.21514383365781595</v>
      </c>
      <c r="I70" s="6">
        <f t="shared" si="12"/>
        <v>-0.30219302481506616</v>
      </c>
      <c r="J70" s="6">
        <f t="shared" si="12"/>
        <v>-0.31919024722556261</v>
      </c>
      <c r="K70" s="6">
        <f t="shared" si="12"/>
        <v>-0.13869237047691682</v>
      </c>
      <c r="L70" s="6">
        <f t="shared" si="12"/>
        <v>-0.26334919662763412</v>
      </c>
      <c r="M70" s="6">
        <f t="shared" si="12"/>
        <v>-0.19342225992024292</v>
      </c>
    </row>
    <row r="71" spans="2:13" x14ac:dyDescent="0.25">
      <c r="B71" s="1" t="s">
        <v>54</v>
      </c>
      <c r="C71" s="6">
        <f t="shared" ref="C71:L71" si="13">C31*LN(C31)</f>
        <v>-0.24165074005107673</v>
      </c>
      <c r="D71" s="6">
        <f t="shared" si="13"/>
        <v>-0.18850409497251847</v>
      </c>
      <c r="E71" s="6">
        <f t="shared" si="13"/>
        <v>-0.31761476133152089</v>
      </c>
      <c r="F71" s="6">
        <f t="shared" si="13"/>
        <v>-0.15497047258770741</v>
      </c>
      <c r="G71" s="6">
        <f t="shared" si="13"/>
        <v>-0.23025850929940458</v>
      </c>
      <c r="H71" s="6">
        <f t="shared" si="13"/>
        <v>-0.32454717450179982</v>
      </c>
      <c r="I71" s="6">
        <f t="shared" si="13"/>
        <v>-0.23507375368665043</v>
      </c>
      <c r="J71" s="6">
        <f t="shared" si="13"/>
        <v>-0.28650258113122767</v>
      </c>
      <c r="K71" s="6">
        <f t="shared" si="13"/>
        <v>-0.21556559441559997</v>
      </c>
      <c r="L71" s="6">
        <f t="shared" si="13"/>
        <v>-0.29553662540971909</v>
      </c>
      <c r="M71" s="6">
        <f t="shared" ref="M71:M77" si="14">M31*LN(M31)</f>
        <v>-0.30139677617535704</v>
      </c>
    </row>
    <row r="72" spans="2:13" x14ac:dyDescent="0.25">
      <c r="B72" s="1" t="s">
        <v>55</v>
      </c>
      <c r="C72" s="6">
        <f t="shared" ref="C72:L72" si="15">C32*LN(C32)</f>
        <v>-0.30463400776839922</v>
      </c>
      <c r="D72" s="6">
        <f t="shared" si="15"/>
        <v>-0.29380614322482801</v>
      </c>
      <c r="E72" s="6">
        <f t="shared" si="15"/>
        <v>-0.24713087744138193</v>
      </c>
      <c r="F72" s="6">
        <f t="shared" si="15"/>
        <v>-0.2369780840638416</v>
      </c>
      <c r="G72" s="6">
        <f t="shared" si="15"/>
        <v>-0.31285360058002204</v>
      </c>
      <c r="H72" s="6">
        <f t="shared" si="15"/>
        <v>-0.18053668007348067</v>
      </c>
      <c r="I72" s="6">
        <f t="shared" si="15"/>
        <v>-0.25993019270997947</v>
      </c>
      <c r="J72" s="6">
        <f t="shared" si="15"/>
        <v>-0.15827992742472499</v>
      </c>
      <c r="K72" s="6">
        <f t="shared" si="15"/>
        <v>-0.28989730381597417</v>
      </c>
      <c r="L72" s="6">
        <f t="shared" si="15"/>
        <v>-0.15232894695229238</v>
      </c>
      <c r="M72" s="6">
        <f t="shared" si="14"/>
        <v>-0.28167065344121767</v>
      </c>
    </row>
    <row r="73" spans="2:13" x14ac:dyDescent="0.25">
      <c r="B73" s="1" t="s">
        <v>56</v>
      </c>
      <c r="C73" s="6">
        <f t="shared" ref="C73:L73" si="16">C33*LN(C33)</f>
        <v>-0.20476712312324055</v>
      </c>
      <c r="D73" s="6">
        <f t="shared" si="16"/>
        <v>-0.31585296697210141</v>
      </c>
      <c r="E73" s="6">
        <f t="shared" si="16"/>
        <v>-0.21799047934530644</v>
      </c>
      <c r="F73" s="6">
        <f t="shared" si="16"/>
        <v>-0.33497157810410466</v>
      </c>
      <c r="G73" s="6">
        <f t="shared" si="16"/>
        <v>-0.12875503299472801</v>
      </c>
      <c r="H73" s="6">
        <f t="shared" si="16"/>
        <v>-0.26865373607230197</v>
      </c>
      <c r="I73" s="6">
        <f t="shared" si="16"/>
        <v>-0.31216889897220523</v>
      </c>
      <c r="J73" s="6">
        <f t="shared" si="16"/>
        <v>-0.24121777000597766</v>
      </c>
      <c r="K73" s="6">
        <f t="shared" si="16"/>
        <v>-0.18091714380178564</v>
      </c>
      <c r="L73" s="6">
        <f t="shared" si="16"/>
        <v>-0.3340235926373763</v>
      </c>
      <c r="M73" s="6">
        <f t="shared" si="14"/>
        <v>-0.20968963749703556</v>
      </c>
    </row>
    <row r="74" spans="2:13" x14ac:dyDescent="0.25">
      <c r="B74" s="1" t="s">
        <v>57</v>
      </c>
      <c r="C74" s="6">
        <f t="shared" ref="C74:L74" si="17">C34*LN(C34)</f>
        <v>-0.26612201476219222</v>
      </c>
      <c r="D74" s="6">
        <f t="shared" si="17"/>
        <v>-0.16793921942911982</v>
      </c>
      <c r="E74" s="6">
        <f t="shared" si="17"/>
        <v>-0.29245355441001442</v>
      </c>
      <c r="F74" s="6">
        <f t="shared" si="17"/>
        <v>-0.2004453056098639</v>
      </c>
      <c r="G74" s="6">
        <f t="shared" si="17"/>
        <v>-0.26932867419018419</v>
      </c>
      <c r="H74" s="6">
        <f t="shared" si="17"/>
        <v>-0.13837845818712774</v>
      </c>
      <c r="I74" s="6">
        <f t="shared" si="17"/>
        <v>-0.32188758248682009</v>
      </c>
      <c r="J74" s="6">
        <f t="shared" si="17"/>
        <v>-0.22449917748881457</v>
      </c>
      <c r="K74" s="6">
        <f t="shared" si="17"/>
        <v>-0.32229411595356239</v>
      </c>
      <c r="L74" s="6">
        <f t="shared" si="17"/>
        <v>-0.23356587538561599</v>
      </c>
      <c r="M74" s="6">
        <f t="shared" si="14"/>
        <v>-0.2997436224185735</v>
      </c>
    </row>
    <row r="75" spans="2:13" x14ac:dyDescent="0.25">
      <c r="B75" s="1" t="s">
        <v>58</v>
      </c>
      <c r="C75" s="6">
        <f t="shared" ref="C75:L75" si="18">C35*LN(C35)</f>
        <v>-0.29615139228356746</v>
      </c>
      <c r="D75" s="6">
        <f t="shared" si="18"/>
        <v>-0.22394050068223595</v>
      </c>
      <c r="E75" s="6">
        <f t="shared" si="18"/>
        <v>-0.26942045385770147</v>
      </c>
      <c r="F75" s="6">
        <f t="shared" si="18"/>
        <v>-0.26686161148582704</v>
      </c>
      <c r="G75" s="6">
        <f t="shared" si="18"/>
        <v>-0.27525579989219656</v>
      </c>
      <c r="H75" s="6">
        <f t="shared" si="18"/>
        <v>-0.3191292169092933</v>
      </c>
      <c r="I75" s="6">
        <f t="shared" si="18"/>
        <v>-0.14978661367769955</v>
      </c>
      <c r="J75" s="6">
        <f t="shared" si="18"/>
        <v>-0.28160690257242244</v>
      </c>
      <c r="K75" s="6">
        <f t="shared" si="18"/>
        <v>-0.2445803429287296</v>
      </c>
      <c r="L75" s="6">
        <f t="shared" si="18"/>
        <v>-0.19730379672781054</v>
      </c>
      <c r="M75" s="6">
        <f t="shared" si="14"/>
        <v>-0.32443598363974835</v>
      </c>
    </row>
    <row r="76" spans="2:13" x14ac:dyDescent="0.25">
      <c r="B76" s="1" t="s">
        <v>59</v>
      </c>
      <c r="C76" s="6">
        <f t="shared" ref="C76:L76" si="19">C36*LN(C36)</f>
        <v>-0.21278785933108688</v>
      </c>
      <c r="D76" s="6">
        <f t="shared" si="19"/>
        <v>-0.30323438293504024</v>
      </c>
      <c r="E76" s="6">
        <f t="shared" si="19"/>
        <v>-0.30995419858880463</v>
      </c>
      <c r="F76" s="6">
        <f t="shared" si="19"/>
        <v>-0.17903259393764673</v>
      </c>
      <c r="G76" s="6">
        <f t="shared" si="19"/>
        <v>-0.20205829154466043</v>
      </c>
      <c r="H76" s="6">
        <f t="shared" si="19"/>
        <v>-0.24413606414846883</v>
      </c>
      <c r="I76" s="6">
        <f t="shared" si="19"/>
        <v>-0.21671510477866848</v>
      </c>
      <c r="J76" s="6">
        <f t="shared" si="19"/>
        <v>-0.1780453765970208</v>
      </c>
      <c r="K76" s="6">
        <f t="shared" si="19"/>
        <v>-0.32023900213917411</v>
      </c>
      <c r="L76" s="6">
        <f t="shared" si="19"/>
        <v>-0.28106779964995154</v>
      </c>
      <c r="M76" s="6">
        <f t="shared" si="14"/>
        <v>-0.13434044345319632</v>
      </c>
    </row>
    <row r="77" spans="2:13" x14ac:dyDescent="0.25">
      <c r="B77" s="1" t="s">
        <v>76</v>
      </c>
      <c r="C77" s="6">
        <f t="shared" ref="C77:L77" si="20">C37*LN(C37)</f>
        <v>-0.3195933607916312</v>
      </c>
      <c r="D77" s="6">
        <f t="shared" si="20"/>
        <v>-0.25336091736300809</v>
      </c>
      <c r="E77" s="6">
        <f t="shared" si="20"/>
        <v>-0.1671491657071851</v>
      </c>
      <c r="F77" s="6">
        <f t="shared" si="20"/>
        <v>-0.29144631955236805</v>
      </c>
      <c r="G77" s="6">
        <f t="shared" si="20"/>
        <v>-0.27717380743608439</v>
      </c>
      <c r="H77" s="6">
        <f t="shared" si="20"/>
        <v>-0.28945036411122321</v>
      </c>
      <c r="I77" s="6">
        <f t="shared" si="20"/>
        <v>-0.19427003740843699</v>
      </c>
      <c r="J77" s="6">
        <f t="shared" si="20"/>
        <v>-0.30974503937347525</v>
      </c>
      <c r="K77" s="6">
        <f t="shared" si="20"/>
        <v>-0.26910556779622075</v>
      </c>
      <c r="L77" s="6">
        <f t="shared" si="20"/>
        <v>-0.24310949950639893</v>
      </c>
      <c r="M77" s="6">
        <f t="shared" si="14"/>
        <v>-0.24099204289567808</v>
      </c>
    </row>
    <row r="78" spans="2:13" x14ac:dyDescent="0.25">
      <c r="B78" s="1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</row>
    <row r="79" spans="2:13" x14ac:dyDescent="0.25">
      <c r="B79" s="11" t="s">
        <v>17</v>
      </c>
      <c r="C79" s="11">
        <f>C58*(-0.4809)</f>
        <v>0.96586209672509837</v>
      </c>
      <c r="D79" s="11">
        <f t="shared" ref="D79:M79" si="21">D58*(-0.4809)</f>
        <v>0.96798155578355016</v>
      </c>
      <c r="E79" s="11">
        <f t="shared" si="21"/>
        <v>0.96411843666876007</v>
      </c>
      <c r="F79" s="11">
        <f t="shared" si="21"/>
        <v>0.9504173343832395</v>
      </c>
      <c r="G79" s="11">
        <f t="shared" si="21"/>
        <v>0.96319782416445232</v>
      </c>
      <c r="H79" s="11">
        <f t="shared" si="21"/>
        <v>0.95217023125242095</v>
      </c>
      <c r="I79" s="11">
        <f t="shared" si="21"/>
        <v>0.95796492278473455</v>
      </c>
      <c r="J79" s="11">
        <f>J58*(-0.4809)</f>
        <v>0.96136094879286582</v>
      </c>
      <c r="K79" s="11">
        <f t="shared" si="21"/>
        <v>0.95280305413461774</v>
      </c>
      <c r="L79" s="11">
        <f t="shared" si="21"/>
        <v>0.96193721659007059</v>
      </c>
      <c r="M79" s="11">
        <f t="shared" si="21"/>
        <v>0.95491900360920057</v>
      </c>
    </row>
    <row r="81" spans="2:14" x14ac:dyDescent="0.25">
      <c r="B81" s="7" t="s">
        <v>51</v>
      </c>
    </row>
    <row r="82" spans="2:14" x14ac:dyDescent="0.25">
      <c r="B82" s="32" t="s">
        <v>20</v>
      </c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</row>
    <row r="83" spans="2:14" x14ac:dyDescent="0.25">
      <c r="M83" s="7" t="s">
        <v>78</v>
      </c>
    </row>
    <row r="84" spans="2:14" x14ac:dyDescent="0.25">
      <c r="M84" s="7"/>
      <c r="N84" s="7" t="s">
        <v>78</v>
      </c>
    </row>
    <row r="85" spans="2:14" x14ac:dyDescent="0.25">
      <c r="B85" s="1"/>
      <c r="C85" s="2" t="s">
        <v>38</v>
      </c>
      <c r="D85" s="2" t="s">
        <v>39</v>
      </c>
      <c r="E85" s="2" t="s">
        <v>40</v>
      </c>
      <c r="F85" s="2" t="s">
        <v>41</v>
      </c>
      <c r="G85" s="2" t="s">
        <v>42</v>
      </c>
      <c r="H85" s="2" t="s">
        <v>43</v>
      </c>
      <c r="I85" s="2" t="s">
        <v>44</v>
      </c>
      <c r="J85" s="2" t="s">
        <v>45</v>
      </c>
      <c r="K85" s="2" t="s">
        <v>46</v>
      </c>
      <c r="L85" s="2" t="s">
        <v>67</v>
      </c>
      <c r="M85" s="2" t="s">
        <v>79</v>
      </c>
      <c r="N85" s="2" t="s">
        <v>80</v>
      </c>
    </row>
    <row r="86" spans="2:14" x14ac:dyDescent="0.25">
      <c r="B86" s="1" t="s">
        <v>53</v>
      </c>
      <c r="C86" s="6">
        <f t="shared" ref="C86:M86" si="22">C30*LN(C30)</f>
        <v>-0.16274036553010027</v>
      </c>
      <c r="D86" s="6">
        <f t="shared" si="22"/>
        <v>-0.26621591412493306</v>
      </c>
      <c r="E86" s="6">
        <f t="shared" si="22"/>
        <v>-0.18310754626705578</v>
      </c>
      <c r="F86" s="6">
        <f t="shared" si="22"/>
        <v>-0.31162452828151332</v>
      </c>
      <c r="G86" s="6">
        <f t="shared" si="22"/>
        <v>-0.30722296770682922</v>
      </c>
      <c r="H86" s="6">
        <f t="shared" si="22"/>
        <v>-0.21514383365781595</v>
      </c>
      <c r="I86" s="6">
        <f t="shared" si="22"/>
        <v>-0.30219302481506616</v>
      </c>
      <c r="J86" s="6">
        <f t="shared" si="22"/>
        <v>-0.31919024722556261</v>
      </c>
      <c r="K86" s="6">
        <f t="shared" si="22"/>
        <v>-0.13869237047691682</v>
      </c>
      <c r="L86" s="6">
        <f t="shared" si="22"/>
        <v>-0.26334919662763412</v>
      </c>
      <c r="M86" s="6">
        <f t="shared" si="22"/>
        <v>-0.19342225992024292</v>
      </c>
      <c r="N86" s="33"/>
    </row>
    <row r="87" spans="2:14" x14ac:dyDescent="0.25">
      <c r="B87" s="1" t="s">
        <v>54</v>
      </c>
      <c r="C87" s="6">
        <f t="shared" ref="C87:L87" si="23">C31*LN(C31)</f>
        <v>-0.24165074005107673</v>
      </c>
      <c r="D87" s="6">
        <f t="shared" si="23"/>
        <v>-0.18850409497251847</v>
      </c>
      <c r="E87" s="6">
        <f t="shared" si="23"/>
        <v>-0.31761476133152089</v>
      </c>
      <c r="F87" s="6">
        <f t="shared" si="23"/>
        <v>-0.15497047258770741</v>
      </c>
      <c r="G87" s="6">
        <f t="shared" si="23"/>
        <v>-0.23025850929940458</v>
      </c>
      <c r="H87" s="6">
        <f t="shared" si="23"/>
        <v>-0.32454717450179982</v>
      </c>
      <c r="I87" s="6">
        <f t="shared" si="23"/>
        <v>-0.23507375368665043</v>
      </c>
      <c r="J87" s="6">
        <f t="shared" si="23"/>
        <v>-0.28650258113122767</v>
      </c>
      <c r="K87" s="6">
        <f t="shared" si="23"/>
        <v>-0.21556559441559997</v>
      </c>
      <c r="L87" s="6">
        <f t="shared" si="23"/>
        <v>-0.29553662540971909</v>
      </c>
      <c r="M87" s="6">
        <f t="shared" ref="M87:M93" si="24">M31*LN(M31)</f>
        <v>-0.30139677617535704</v>
      </c>
      <c r="N87" s="33"/>
    </row>
    <row r="88" spans="2:14" x14ac:dyDescent="0.25">
      <c r="B88" s="1" t="s">
        <v>55</v>
      </c>
      <c r="C88" s="6">
        <f t="shared" ref="C88:L88" si="25">C32*LN(C32)</f>
        <v>-0.30463400776839922</v>
      </c>
      <c r="D88" s="6">
        <f t="shared" si="25"/>
        <v>-0.29380614322482801</v>
      </c>
      <c r="E88" s="6">
        <f t="shared" si="25"/>
        <v>-0.24713087744138193</v>
      </c>
      <c r="F88" s="6">
        <f t="shared" si="25"/>
        <v>-0.2369780840638416</v>
      </c>
      <c r="G88" s="6">
        <f t="shared" si="25"/>
        <v>-0.31285360058002204</v>
      </c>
      <c r="H88" s="6">
        <f t="shared" si="25"/>
        <v>-0.18053668007348067</v>
      </c>
      <c r="I88" s="6">
        <f t="shared" si="25"/>
        <v>-0.25993019270997947</v>
      </c>
      <c r="J88" s="6">
        <f t="shared" si="25"/>
        <v>-0.15827992742472499</v>
      </c>
      <c r="K88" s="6">
        <f t="shared" si="25"/>
        <v>-0.28989730381597417</v>
      </c>
      <c r="L88" s="6">
        <f t="shared" si="25"/>
        <v>-0.15232894695229238</v>
      </c>
      <c r="M88" s="6">
        <f t="shared" si="24"/>
        <v>-0.28167065344121767</v>
      </c>
      <c r="N88" s="33"/>
    </row>
    <row r="89" spans="2:14" x14ac:dyDescent="0.25">
      <c r="B89" s="1" t="s">
        <v>56</v>
      </c>
      <c r="C89" s="6">
        <f t="shared" ref="C89:L89" si="26">C33*LN(C33)</f>
        <v>-0.20476712312324055</v>
      </c>
      <c r="D89" s="6">
        <f t="shared" si="26"/>
        <v>-0.31585296697210141</v>
      </c>
      <c r="E89" s="6">
        <f t="shared" si="26"/>
        <v>-0.21799047934530644</v>
      </c>
      <c r="F89" s="6">
        <f t="shared" si="26"/>
        <v>-0.33497157810410466</v>
      </c>
      <c r="G89" s="6">
        <f t="shared" si="26"/>
        <v>-0.12875503299472801</v>
      </c>
      <c r="H89" s="6">
        <f t="shared" si="26"/>
        <v>-0.26865373607230197</v>
      </c>
      <c r="I89" s="6">
        <f t="shared" si="26"/>
        <v>-0.31216889897220523</v>
      </c>
      <c r="J89" s="6">
        <f t="shared" si="26"/>
        <v>-0.24121777000597766</v>
      </c>
      <c r="K89" s="6">
        <f t="shared" si="26"/>
        <v>-0.18091714380178564</v>
      </c>
      <c r="L89" s="6">
        <f t="shared" si="26"/>
        <v>-0.3340235926373763</v>
      </c>
      <c r="M89" s="6">
        <f t="shared" si="24"/>
        <v>-0.20968963749703556</v>
      </c>
      <c r="N89" s="33"/>
    </row>
    <row r="90" spans="2:14" x14ac:dyDescent="0.25">
      <c r="B90" s="1" t="s">
        <v>57</v>
      </c>
      <c r="C90" s="6">
        <f t="shared" ref="C90:L90" si="27">C34*LN(C34)</f>
        <v>-0.26612201476219222</v>
      </c>
      <c r="D90" s="6">
        <f t="shared" si="27"/>
        <v>-0.16793921942911982</v>
      </c>
      <c r="E90" s="6">
        <f t="shared" si="27"/>
        <v>-0.29245355441001442</v>
      </c>
      <c r="F90" s="6">
        <f t="shared" si="27"/>
        <v>-0.2004453056098639</v>
      </c>
      <c r="G90" s="6">
        <f t="shared" si="27"/>
        <v>-0.26932867419018419</v>
      </c>
      <c r="H90" s="6">
        <f t="shared" si="27"/>
        <v>-0.13837845818712774</v>
      </c>
      <c r="I90" s="6">
        <f t="shared" si="27"/>
        <v>-0.32188758248682009</v>
      </c>
      <c r="J90" s="6">
        <f t="shared" si="27"/>
        <v>-0.22449917748881457</v>
      </c>
      <c r="K90" s="6">
        <f t="shared" si="27"/>
        <v>-0.32229411595356239</v>
      </c>
      <c r="L90" s="6">
        <f t="shared" si="27"/>
        <v>-0.23356587538561599</v>
      </c>
      <c r="M90" s="6">
        <f t="shared" si="24"/>
        <v>-0.2997436224185735</v>
      </c>
      <c r="N90" s="33"/>
    </row>
    <row r="91" spans="2:14" x14ac:dyDescent="0.25">
      <c r="B91" s="1" t="s">
        <v>58</v>
      </c>
      <c r="C91" s="6">
        <f t="shared" ref="C91:L91" si="28">C35*LN(C35)</f>
        <v>-0.29615139228356746</v>
      </c>
      <c r="D91" s="6">
        <f t="shared" si="28"/>
        <v>-0.22394050068223595</v>
      </c>
      <c r="E91" s="6">
        <f t="shared" si="28"/>
        <v>-0.26942045385770147</v>
      </c>
      <c r="F91" s="6">
        <f t="shared" si="28"/>
        <v>-0.26686161148582704</v>
      </c>
      <c r="G91" s="6">
        <f t="shared" si="28"/>
        <v>-0.27525579989219656</v>
      </c>
      <c r="H91" s="6">
        <f t="shared" si="28"/>
        <v>-0.3191292169092933</v>
      </c>
      <c r="I91" s="6">
        <f t="shared" si="28"/>
        <v>-0.14978661367769955</v>
      </c>
      <c r="J91" s="6">
        <f t="shared" si="28"/>
        <v>-0.28160690257242244</v>
      </c>
      <c r="K91" s="6">
        <f t="shared" si="28"/>
        <v>-0.2445803429287296</v>
      </c>
      <c r="L91" s="6">
        <f t="shared" si="28"/>
        <v>-0.19730379672781054</v>
      </c>
      <c r="M91" s="6">
        <f t="shared" si="24"/>
        <v>-0.32443598363974835</v>
      </c>
      <c r="N91" s="33"/>
    </row>
    <row r="92" spans="2:14" x14ac:dyDescent="0.25">
      <c r="B92" s="1" t="s">
        <v>59</v>
      </c>
      <c r="C92" s="6">
        <f t="shared" ref="C92:L92" si="29">C36*LN(C36)</f>
        <v>-0.21278785933108688</v>
      </c>
      <c r="D92" s="6">
        <f t="shared" si="29"/>
        <v>-0.30323438293504024</v>
      </c>
      <c r="E92" s="6">
        <f t="shared" si="29"/>
        <v>-0.30995419858880463</v>
      </c>
      <c r="F92" s="6">
        <f t="shared" si="29"/>
        <v>-0.17903259393764673</v>
      </c>
      <c r="G92" s="6">
        <f t="shared" si="29"/>
        <v>-0.20205829154466043</v>
      </c>
      <c r="H92" s="6">
        <f t="shared" si="29"/>
        <v>-0.24413606414846883</v>
      </c>
      <c r="I92" s="6">
        <f t="shared" si="29"/>
        <v>-0.21671510477866848</v>
      </c>
      <c r="J92" s="6">
        <f t="shared" si="29"/>
        <v>-0.1780453765970208</v>
      </c>
      <c r="K92" s="6">
        <f t="shared" si="29"/>
        <v>-0.32023900213917411</v>
      </c>
      <c r="L92" s="6">
        <f t="shared" si="29"/>
        <v>-0.28106779964995154</v>
      </c>
      <c r="M92" s="6">
        <f t="shared" si="24"/>
        <v>-0.13434044345319632</v>
      </c>
      <c r="N92" s="33"/>
    </row>
    <row r="93" spans="2:14" x14ac:dyDescent="0.25">
      <c r="B93" s="1" t="s">
        <v>76</v>
      </c>
      <c r="C93" s="6">
        <f t="shared" ref="C93:L93" si="30">C37*LN(C37)</f>
        <v>-0.3195933607916312</v>
      </c>
      <c r="D93" s="6">
        <f t="shared" si="30"/>
        <v>-0.25336091736300809</v>
      </c>
      <c r="E93" s="6">
        <f t="shared" si="30"/>
        <v>-0.1671491657071851</v>
      </c>
      <c r="F93" s="6">
        <f t="shared" si="30"/>
        <v>-0.29144631955236805</v>
      </c>
      <c r="G93" s="6">
        <f t="shared" si="30"/>
        <v>-0.27717380743608439</v>
      </c>
      <c r="H93" s="6">
        <f t="shared" si="30"/>
        <v>-0.28945036411122321</v>
      </c>
      <c r="I93" s="6">
        <f t="shared" si="30"/>
        <v>-0.19427003740843699</v>
      </c>
      <c r="J93" s="6">
        <f t="shared" si="30"/>
        <v>-0.30974503937347525</v>
      </c>
      <c r="K93" s="6">
        <f t="shared" si="30"/>
        <v>-0.26910556779622075</v>
      </c>
      <c r="L93" s="6">
        <f t="shared" si="30"/>
        <v>-0.24310949950639893</v>
      </c>
      <c r="M93" s="6">
        <f t="shared" si="24"/>
        <v>-0.24099204289567808</v>
      </c>
      <c r="N93" s="33"/>
    </row>
    <row r="94" spans="2:14" x14ac:dyDescent="0.25">
      <c r="B94" s="1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33"/>
    </row>
    <row r="95" spans="2:14" x14ac:dyDescent="0.25">
      <c r="B95" s="2" t="s">
        <v>17</v>
      </c>
      <c r="C95" s="11">
        <f>C58*(-0.4809)</f>
        <v>0.96586209672509837</v>
      </c>
      <c r="D95" s="11">
        <f t="shared" ref="D95:M95" si="31">D58*(-0.4809)</f>
        <v>0.96798155578355016</v>
      </c>
      <c r="E95" s="11">
        <f t="shared" si="31"/>
        <v>0.96411843666876007</v>
      </c>
      <c r="F95" s="11">
        <f t="shared" si="31"/>
        <v>0.9504173343832395</v>
      </c>
      <c r="G95" s="11">
        <f t="shared" si="31"/>
        <v>0.96319782416445232</v>
      </c>
      <c r="H95" s="11">
        <f t="shared" si="31"/>
        <v>0.95217023125242095</v>
      </c>
      <c r="I95" s="11">
        <f t="shared" si="31"/>
        <v>0.95796492278473455</v>
      </c>
      <c r="J95" s="11">
        <f>J58*(-0.4809)</f>
        <v>0.96136094879286582</v>
      </c>
      <c r="K95" s="11">
        <f t="shared" si="31"/>
        <v>0.95280305413461774</v>
      </c>
      <c r="L95" s="11">
        <f t="shared" si="31"/>
        <v>0.96193721659007059</v>
      </c>
      <c r="M95" s="11">
        <f t="shared" si="31"/>
        <v>0.95491900360920057</v>
      </c>
      <c r="N95" s="33"/>
    </row>
    <row r="96" spans="2:14" x14ac:dyDescent="0.25">
      <c r="B96" s="2" t="s">
        <v>18</v>
      </c>
      <c r="C96" s="11">
        <f t="shared" ref="C96:M96" si="32">1-C79</f>
        <v>3.4137903274901626E-2</v>
      </c>
      <c r="D96" s="11">
        <f t="shared" si="32"/>
        <v>3.2018444216449837E-2</v>
      </c>
      <c r="E96" s="11">
        <f t="shared" si="32"/>
        <v>3.588156333123993E-2</v>
      </c>
      <c r="F96" s="11">
        <f t="shared" si="32"/>
        <v>4.9582665616760502E-2</v>
      </c>
      <c r="G96" s="11">
        <f t="shared" si="32"/>
        <v>3.6802175835547679E-2</v>
      </c>
      <c r="H96" s="11">
        <f t="shared" si="32"/>
        <v>4.7829768747579049E-2</v>
      </c>
      <c r="I96" s="11">
        <f t="shared" si="32"/>
        <v>4.2035077215265448E-2</v>
      </c>
      <c r="J96" s="11">
        <f t="shared" si="32"/>
        <v>3.8639051207134179E-2</v>
      </c>
      <c r="K96" s="11">
        <f t="shared" si="32"/>
        <v>4.7196945865382256E-2</v>
      </c>
      <c r="L96" s="11">
        <f t="shared" si="32"/>
        <v>3.8062783409929413E-2</v>
      </c>
      <c r="M96" s="11">
        <f t="shared" si="32"/>
        <v>4.5080996390799433E-2</v>
      </c>
      <c r="N96" s="11">
        <f>SUM(C96:M96)</f>
        <v>0.44726737511098935</v>
      </c>
    </row>
    <row r="97" spans="2:13" x14ac:dyDescent="0.25">
      <c r="J97" s="9"/>
    </row>
    <row r="98" spans="2:13" x14ac:dyDescent="0.25">
      <c r="B98" s="7" t="s">
        <v>52</v>
      </c>
      <c r="D98" s="3"/>
    </row>
    <row r="99" spans="2:13" x14ac:dyDescent="0.25">
      <c r="B99" s="32" t="s">
        <v>34</v>
      </c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2"/>
    </row>
    <row r="102" spans="2:13" x14ac:dyDescent="0.25">
      <c r="B102" s="1"/>
      <c r="C102" s="2" t="s">
        <v>38</v>
      </c>
      <c r="D102" s="2" t="s">
        <v>39</v>
      </c>
      <c r="E102" s="2" t="s">
        <v>40</v>
      </c>
      <c r="F102" s="2" t="s">
        <v>41</v>
      </c>
      <c r="G102" s="2" t="s">
        <v>42</v>
      </c>
      <c r="H102" s="2" t="s">
        <v>43</v>
      </c>
      <c r="I102" s="2" t="s">
        <v>44</v>
      </c>
      <c r="J102" s="2" t="s">
        <v>45</v>
      </c>
      <c r="K102" s="2" t="s">
        <v>46</v>
      </c>
      <c r="L102" s="2" t="s">
        <v>67</v>
      </c>
      <c r="M102" s="2" t="s">
        <v>79</v>
      </c>
    </row>
    <row r="103" spans="2:13" x14ac:dyDescent="0.25">
      <c r="B103" s="1" t="s">
        <v>53</v>
      </c>
      <c r="C103" s="6">
        <f t="shared" ref="C103:M103" si="33">C30*LN(C30)</f>
        <v>-0.16274036553010027</v>
      </c>
      <c r="D103" s="6">
        <f t="shared" si="33"/>
        <v>-0.26621591412493306</v>
      </c>
      <c r="E103" s="6">
        <f t="shared" si="33"/>
        <v>-0.18310754626705578</v>
      </c>
      <c r="F103" s="6">
        <f t="shared" si="33"/>
        <v>-0.31162452828151332</v>
      </c>
      <c r="G103" s="6">
        <f t="shared" si="33"/>
        <v>-0.30722296770682922</v>
      </c>
      <c r="H103" s="6">
        <f t="shared" si="33"/>
        <v>-0.21514383365781595</v>
      </c>
      <c r="I103" s="6">
        <f t="shared" si="33"/>
        <v>-0.30219302481506616</v>
      </c>
      <c r="J103" s="6">
        <f t="shared" si="33"/>
        <v>-0.31919024722556261</v>
      </c>
      <c r="K103" s="6">
        <f t="shared" si="33"/>
        <v>-0.13869237047691682</v>
      </c>
      <c r="L103" s="6">
        <f t="shared" si="33"/>
        <v>-0.26334919662763412</v>
      </c>
      <c r="M103" s="6">
        <f t="shared" si="33"/>
        <v>-0.19342225992024292</v>
      </c>
    </row>
    <row r="104" spans="2:13" x14ac:dyDescent="0.25">
      <c r="B104" s="1" t="s">
        <v>54</v>
      </c>
      <c r="C104" s="6">
        <f t="shared" ref="C104:L104" si="34">C31*LN(C31)</f>
        <v>-0.24165074005107673</v>
      </c>
      <c r="D104" s="6">
        <f t="shared" si="34"/>
        <v>-0.18850409497251847</v>
      </c>
      <c r="E104" s="6">
        <f t="shared" si="34"/>
        <v>-0.31761476133152089</v>
      </c>
      <c r="F104" s="6">
        <f t="shared" si="34"/>
        <v>-0.15497047258770741</v>
      </c>
      <c r="G104" s="6">
        <f t="shared" si="34"/>
        <v>-0.23025850929940458</v>
      </c>
      <c r="H104" s="6">
        <f t="shared" si="34"/>
        <v>-0.32454717450179982</v>
      </c>
      <c r="I104" s="6">
        <f t="shared" si="34"/>
        <v>-0.23507375368665043</v>
      </c>
      <c r="J104" s="6">
        <f t="shared" si="34"/>
        <v>-0.28650258113122767</v>
      </c>
      <c r="K104" s="6">
        <f t="shared" si="34"/>
        <v>-0.21556559441559997</v>
      </c>
      <c r="L104" s="6">
        <f t="shared" si="34"/>
        <v>-0.29553662540971909</v>
      </c>
      <c r="M104" s="6">
        <f t="shared" ref="M104:M110" si="35">M31*LN(M31)</f>
        <v>-0.30139677617535704</v>
      </c>
    </row>
    <row r="105" spans="2:13" x14ac:dyDescent="0.25">
      <c r="B105" s="1" t="s">
        <v>55</v>
      </c>
      <c r="C105" s="6">
        <f t="shared" ref="C105:L105" si="36">C32*LN(C32)</f>
        <v>-0.30463400776839922</v>
      </c>
      <c r="D105" s="6">
        <f t="shared" si="36"/>
        <v>-0.29380614322482801</v>
      </c>
      <c r="E105" s="6">
        <f t="shared" si="36"/>
        <v>-0.24713087744138193</v>
      </c>
      <c r="F105" s="6">
        <f t="shared" si="36"/>
        <v>-0.2369780840638416</v>
      </c>
      <c r="G105" s="6">
        <f t="shared" si="36"/>
        <v>-0.31285360058002204</v>
      </c>
      <c r="H105" s="6">
        <f t="shared" si="36"/>
        <v>-0.18053668007348067</v>
      </c>
      <c r="I105" s="6">
        <f t="shared" si="36"/>
        <v>-0.25993019270997947</v>
      </c>
      <c r="J105" s="6">
        <f t="shared" si="36"/>
        <v>-0.15827992742472499</v>
      </c>
      <c r="K105" s="6">
        <f t="shared" si="36"/>
        <v>-0.28989730381597417</v>
      </c>
      <c r="L105" s="6">
        <f t="shared" si="36"/>
        <v>-0.15232894695229238</v>
      </c>
      <c r="M105" s="6">
        <f t="shared" si="35"/>
        <v>-0.28167065344121767</v>
      </c>
    </row>
    <row r="106" spans="2:13" x14ac:dyDescent="0.25">
      <c r="B106" s="1" t="s">
        <v>56</v>
      </c>
      <c r="C106" s="6">
        <f t="shared" ref="C106:L106" si="37">C33*LN(C33)</f>
        <v>-0.20476712312324055</v>
      </c>
      <c r="D106" s="6">
        <f t="shared" si="37"/>
        <v>-0.31585296697210141</v>
      </c>
      <c r="E106" s="6">
        <f t="shared" si="37"/>
        <v>-0.21799047934530644</v>
      </c>
      <c r="F106" s="6">
        <f t="shared" si="37"/>
        <v>-0.33497157810410466</v>
      </c>
      <c r="G106" s="6">
        <f t="shared" si="37"/>
        <v>-0.12875503299472801</v>
      </c>
      <c r="H106" s="6">
        <f t="shared" si="37"/>
        <v>-0.26865373607230197</v>
      </c>
      <c r="I106" s="6">
        <f t="shared" si="37"/>
        <v>-0.31216889897220523</v>
      </c>
      <c r="J106" s="6">
        <f t="shared" si="37"/>
        <v>-0.24121777000597766</v>
      </c>
      <c r="K106" s="6">
        <f t="shared" si="37"/>
        <v>-0.18091714380178564</v>
      </c>
      <c r="L106" s="6">
        <f t="shared" si="37"/>
        <v>-0.3340235926373763</v>
      </c>
      <c r="M106" s="6">
        <f t="shared" si="35"/>
        <v>-0.20968963749703556</v>
      </c>
    </row>
    <row r="107" spans="2:13" x14ac:dyDescent="0.25">
      <c r="B107" s="1" t="s">
        <v>57</v>
      </c>
      <c r="C107" s="6">
        <f t="shared" ref="C107:L107" si="38">C34*LN(C34)</f>
        <v>-0.26612201476219222</v>
      </c>
      <c r="D107" s="6">
        <f t="shared" si="38"/>
        <v>-0.16793921942911982</v>
      </c>
      <c r="E107" s="6">
        <f t="shared" si="38"/>
        <v>-0.29245355441001442</v>
      </c>
      <c r="F107" s="6">
        <f t="shared" si="38"/>
        <v>-0.2004453056098639</v>
      </c>
      <c r="G107" s="6">
        <f t="shared" si="38"/>
        <v>-0.26932867419018419</v>
      </c>
      <c r="H107" s="6">
        <f t="shared" si="38"/>
        <v>-0.13837845818712774</v>
      </c>
      <c r="I107" s="6">
        <f t="shared" si="38"/>
        <v>-0.32188758248682009</v>
      </c>
      <c r="J107" s="6">
        <f t="shared" si="38"/>
        <v>-0.22449917748881457</v>
      </c>
      <c r="K107" s="6">
        <f t="shared" si="38"/>
        <v>-0.32229411595356239</v>
      </c>
      <c r="L107" s="6">
        <f t="shared" si="38"/>
        <v>-0.23356587538561599</v>
      </c>
      <c r="M107" s="6">
        <f t="shared" si="35"/>
        <v>-0.2997436224185735</v>
      </c>
    </row>
    <row r="108" spans="2:13" x14ac:dyDescent="0.25">
      <c r="B108" s="1" t="s">
        <v>58</v>
      </c>
      <c r="C108" s="6">
        <f t="shared" ref="C108:L108" si="39">C35*LN(C35)</f>
        <v>-0.29615139228356746</v>
      </c>
      <c r="D108" s="6">
        <f t="shared" si="39"/>
        <v>-0.22394050068223595</v>
      </c>
      <c r="E108" s="6">
        <f t="shared" si="39"/>
        <v>-0.26942045385770147</v>
      </c>
      <c r="F108" s="6">
        <f t="shared" si="39"/>
        <v>-0.26686161148582704</v>
      </c>
      <c r="G108" s="6">
        <f t="shared" si="39"/>
        <v>-0.27525579989219656</v>
      </c>
      <c r="H108" s="6">
        <f t="shared" si="39"/>
        <v>-0.3191292169092933</v>
      </c>
      <c r="I108" s="6">
        <f t="shared" si="39"/>
        <v>-0.14978661367769955</v>
      </c>
      <c r="J108" s="6">
        <f t="shared" si="39"/>
        <v>-0.28160690257242244</v>
      </c>
      <c r="K108" s="6">
        <f t="shared" si="39"/>
        <v>-0.2445803429287296</v>
      </c>
      <c r="L108" s="6">
        <f t="shared" si="39"/>
        <v>-0.19730379672781054</v>
      </c>
      <c r="M108" s="6">
        <f t="shared" si="35"/>
        <v>-0.32443598363974835</v>
      </c>
    </row>
    <row r="109" spans="2:13" x14ac:dyDescent="0.25">
      <c r="B109" s="1" t="s">
        <v>59</v>
      </c>
      <c r="C109" s="6">
        <f t="shared" ref="C109:L109" si="40">C36*LN(C36)</f>
        <v>-0.21278785933108688</v>
      </c>
      <c r="D109" s="6">
        <f t="shared" si="40"/>
        <v>-0.30323438293504024</v>
      </c>
      <c r="E109" s="6">
        <f t="shared" si="40"/>
        <v>-0.30995419858880463</v>
      </c>
      <c r="F109" s="6">
        <f t="shared" si="40"/>
        <v>-0.17903259393764673</v>
      </c>
      <c r="G109" s="6">
        <f t="shared" si="40"/>
        <v>-0.20205829154466043</v>
      </c>
      <c r="H109" s="6">
        <f t="shared" si="40"/>
        <v>-0.24413606414846883</v>
      </c>
      <c r="I109" s="6">
        <f t="shared" si="40"/>
        <v>-0.21671510477866848</v>
      </c>
      <c r="J109" s="6">
        <f t="shared" si="40"/>
        <v>-0.1780453765970208</v>
      </c>
      <c r="K109" s="6">
        <f t="shared" si="40"/>
        <v>-0.32023900213917411</v>
      </c>
      <c r="L109" s="6">
        <f t="shared" si="40"/>
        <v>-0.28106779964995154</v>
      </c>
      <c r="M109" s="6">
        <f t="shared" si="35"/>
        <v>-0.13434044345319632</v>
      </c>
    </row>
    <row r="110" spans="2:13" x14ac:dyDescent="0.25">
      <c r="B110" s="1" t="s">
        <v>76</v>
      </c>
      <c r="C110" s="6">
        <f t="shared" ref="C110:L110" si="41">C37*LN(C37)</f>
        <v>-0.3195933607916312</v>
      </c>
      <c r="D110" s="6">
        <f t="shared" si="41"/>
        <v>-0.25336091736300809</v>
      </c>
      <c r="E110" s="6">
        <f t="shared" si="41"/>
        <v>-0.1671491657071851</v>
      </c>
      <c r="F110" s="6">
        <f t="shared" si="41"/>
        <v>-0.29144631955236805</v>
      </c>
      <c r="G110" s="6">
        <f t="shared" si="41"/>
        <v>-0.27717380743608439</v>
      </c>
      <c r="H110" s="6">
        <f t="shared" si="41"/>
        <v>-0.28945036411122321</v>
      </c>
      <c r="I110" s="6">
        <f t="shared" si="41"/>
        <v>-0.19427003740843699</v>
      </c>
      <c r="J110" s="6">
        <f t="shared" si="41"/>
        <v>-0.30974503937347525</v>
      </c>
      <c r="K110" s="6">
        <f t="shared" si="41"/>
        <v>-0.26910556779622075</v>
      </c>
      <c r="L110" s="6">
        <f t="shared" si="41"/>
        <v>-0.24310949950639893</v>
      </c>
      <c r="M110" s="6">
        <f t="shared" si="35"/>
        <v>-0.24099204289567808</v>
      </c>
    </row>
    <row r="111" spans="2:13" x14ac:dyDescent="0.25">
      <c r="B111" s="1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</row>
    <row r="112" spans="2:13" x14ac:dyDescent="0.25">
      <c r="B112" s="2" t="s">
        <v>23</v>
      </c>
      <c r="C112" s="11">
        <f>C96/N96</f>
        <v>7.6325493819955709E-2</v>
      </c>
      <c r="D112" s="11">
        <f>D96/N96</f>
        <v>7.1586809139621385E-2</v>
      </c>
      <c r="E112" s="11">
        <f>E96/N96</f>
        <v>8.0223967425157985E-2</v>
      </c>
      <c r="F112" s="11">
        <f>F96/N96</f>
        <v>0.11085687974549131</v>
      </c>
      <c r="G112" s="11">
        <f>G96/N96</f>
        <v>8.2282272044580093E-2</v>
      </c>
      <c r="H112" s="11">
        <f>H96/N96</f>
        <v>0.10693775448233866</v>
      </c>
      <c r="I112" s="11">
        <f>I96/N96</f>
        <v>9.3981988301369959E-2</v>
      </c>
      <c r="J112" s="11">
        <f>J96/N96</f>
        <v>8.6389156368818318E-2</v>
      </c>
      <c r="K112" s="11">
        <f>K96/N96</f>
        <v>0.10552288964441088</v>
      </c>
      <c r="L112" s="11">
        <f>L96/N96</f>
        <v>8.5100737339682195E-2</v>
      </c>
      <c r="M112" s="11">
        <f>M96/N96</f>
        <v>0.1007920516885735</v>
      </c>
    </row>
    <row r="115" spans="4:9" x14ac:dyDescent="0.25">
      <c r="D115" s="32" t="s">
        <v>22</v>
      </c>
      <c r="E115" s="32"/>
      <c r="F115" s="32"/>
    </row>
    <row r="116" spans="4:9" x14ac:dyDescent="0.25">
      <c r="D116" s="4"/>
      <c r="E116" s="4"/>
      <c r="F116" s="4"/>
    </row>
    <row r="118" spans="4:9" x14ac:dyDescent="0.25">
      <c r="D118" s="1"/>
      <c r="E118" s="1" t="s">
        <v>19</v>
      </c>
      <c r="F118" s="1" t="s">
        <v>21</v>
      </c>
    </row>
    <row r="119" spans="4:9" x14ac:dyDescent="0.25">
      <c r="D119" s="1" t="s">
        <v>38</v>
      </c>
      <c r="E119" s="6">
        <f>C96/N96</f>
        <v>7.6325493819955709E-2</v>
      </c>
      <c r="F119" s="6">
        <f t="shared" ref="F119:F129" si="42">E119*100</f>
        <v>7.6325493819955712</v>
      </c>
    </row>
    <row r="120" spans="4:9" x14ac:dyDescent="0.25">
      <c r="D120" s="1" t="s">
        <v>39</v>
      </c>
      <c r="E120" s="6">
        <f>D96/N96</f>
        <v>7.1586809139621385E-2</v>
      </c>
      <c r="F120" s="6">
        <f t="shared" si="42"/>
        <v>7.1586809139621383</v>
      </c>
      <c r="I120" s="29"/>
    </row>
    <row r="121" spans="4:9" x14ac:dyDescent="0.25">
      <c r="D121" s="1" t="s">
        <v>40</v>
      </c>
      <c r="E121" s="6">
        <f>E96/N96</f>
        <v>8.0223967425157985E-2</v>
      </c>
      <c r="F121" s="6">
        <f t="shared" si="42"/>
        <v>8.0223967425157987</v>
      </c>
    </row>
    <row r="122" spans="4:9" x14ac:dyDescent="0.25">
      <c r="D122" s="1" t="s">
        <v>41</v>
      </c>
      <c r="E122" s="6">
        <f>F96/N96</f>
        <v>0.11085687974549131</v>
      </c>
      <c r="F122" s="6">
        <f t="shared" si="42"/>
        <v>11.085687974549131</v>
      </c>
    </row>
    <row r="123" spans="4:9" x14ac:dyDescent="0.25">
      <c r="D123" s="1" t="s">
        <v>42</v>
      </c>
      <c r="E123" s="6">
        <f>G96/N96</f>
        <v>8.2282272044580093E-2</v>
      </c>
      <c r="F123" s="6">
        <f t="shared" si="42"/>
        <v>8.22822720445801</v>
      </c>
    </row>
    <row r="124" spans="4:9" x14ac:dyDescent="0.25">
      <c r="D124" s="1" t="s">
        <v>43</v>
      </c>
      <c r="E124" s="6">
        <f>H96/N96</f>
        <v>0.10693775448233866</v>
      </c>
      <c r="F124" s="6">
        <f t="shared" si="42"/>
        <v>10.693775448233866</v>
      </c>
    </row>
    <row r="125" spans="4:9" x14ac:dyDescent="0.25">
      <c r="D125" s="1" t="s">
        <v>44</v>
      </c>
      <c r="E125" s="6">
        <f>I96/N96</f>
        <v>9.3981988301369959E-2</v>
      </c>
      <c r="F125" s="6">
        <f t="shared" si="42"/>
        <v>9.3981988301369963</v>
      </c>
    </row>
    <row r="126" spans="4:9" x14ac:dyDescent="0.25">
      <c r="D126" s="1" t="s">
        <v>45</v>
      </c>
      <c r="E126" s="6">
        <f>J96/N96</f>
        <v>8.6389156368818318E-2</v>
      </c>
      <c r="F126" s="6">
        <f t="shared" si="42"/>
        <v>8.6389156368818316</v>
      </c>
    </row>
    <row r="127" spans="4:9" x14ac:dyDescent="0.25">
      <c r="D127" s="1" t="s">
        <v>46</v>
      </c>
      <c r="E127" s="6">
        <f>K96/N96</f>
        <v>0.10552288964441088</v>
      </c>
      <c r="F127" s="6">
        <f t="shared" si="42"/>
        <v>10.552288964441088</v>
      </c>
    </row>
    <row r="128" spans="4:9" x14ac:dyDescent="0.25">
      <c r="D128" s="1" t="s">
        <v>67</v>
      </c>
      <c r="E128" s="6">
        <f>L96/N96</f>
        <v>8.5100737339682195E-2</v>
      </c>
      <c r="F128" s="6">
        <f t="shared" si="42"/>
        <v>8.5100737339682198</v>
      </c>
    </row>
    <row r="129" spans="2:6" x14ac:dyDescent="0.25">
      <c r="D129" s="1" t="s">
        <v>79</v>
      </c>
      <c r="E129" s="6">
        <f>M96/N96</f>
        <v>0.1007920516885735</v>
      </c>
      <c r="F129" s="6">
        <f t="shared" si="42"/>
        <v>10.079205168857349</v>
      </c>
    </row>
    <row r="130" spans="2:6" x14ac:dyDescent="0.25">
      <c r="E130" s="16">
        <f>SUM(E119:E129)</f>
        <v>1</v>
      </c>
      <c r="F130" s="16">
        <f>SUM(F119:F129)</f>
        <v>100</v>
      </c>
    </row>
    <row r="135" spans="2:6" ht="15.75" thickBot="1" x14ac:dyDescent="0.3"/>
    <row r="136" spans="2:6" ht="15.75" thickBot="1" x14ac:dyDescent="0.3">
      <c r="B136" s="30" t="s">
        <v>81</v>
      </c>
      <c r="C136" s="17" t="s">
        <v>19</v>
      </c>
      <c r="D136" s="17"/>
    </row>
    <row r="137" spans="2:6" ht="15.75" thickBot="1" x14ac:dyDescent="0.3">
      <c r="B137" s="18" t="s">
        <v>84</v>
      </c>
      <c r="C137" s="19">
        <v>7.5999999999999998E-2</v>
      </c>
      <c r="D137" s="19"/>
    </row>
    <row r="138" spans="2:6" ht="15.75" thickBot="1" x14ac:dyDescent="0.3">
      <c r="B138" s="18" t="s">
        <v>85</v>
      </c>
      <c r="C138" s="19">
        <v>7.1999999999999995E-2</v>
      </c>
      <c r="D138" s="19"/>
    </row>
    <row r="139" spans="2:6" ht="15.75" thickBot="1" x14ac:dyDescent="0.3">
      <c r="B139" s="18" t="s">
        <v>86</v>
      </c>
      <c r="C139" s="20">
        <v>0.08</v>
      </c>
      <c r="D139" s="19"/>
    </row>
    <row r="140" spans="2:6" ht="15.75" thickBot="1" x14ac:dyDescent="0.3">
      <c r="B140" s="18" t="s">
        <v>87</v>
      </c>
      <c r="C140" s="19">
        <v>0.111</v>
      </c>
      <c r="D140" s="19"/>
    </row>
    <row r="141" spans="2:6" ht="15.75" thickBot="1" x14ac:dyDescent="0.3">
      <c r="B141" s="18" t="s">
        <v>88</v>
      </c>
      <c r="C141" s="19">
        <v>8.2000000000000003E-2</v>
      </c>
      <c r="D141" s="19"/>
    </row>
    <row r="142" spans="2:6" ht="15.75" thickBot="1" x14ac:dyDescent="0.3">
      <c r="B142" s="18" t="s">
        <v>89</v>
      </c>
      <c r="C142" s="19">
        <v>0.107</v>
      </c>
      <c r="D142" s="19"/>
    </row>
    <row r="143" spans="2:6" ht="15.75" thickBot="1" x14ac:dyDescent="0.3">
      <c r="B143" s="18" t="s">
        <v>90</v>
      </c>
      <c r="C143" s="19">
        <v>9.4E-2</v>
      </c>
      <c r="D143" s="19"/>
    </row>
    <row r="144" spans="2:6" ht="15.75" thickBot="1" x14ac:dyDescent="0.3">
      <c r="B144" s="18" t="s">
        <v>91</v>
      </c>
      <c r="C144" s="19">
        <v>8.5999999999999993E-2</v>
      </c>
      <c r="D144" s="19"/>
    </row>
    <row r="145" spans="2:4" ht="15.75" thickBot="1" x14ac:dyDescent="0.3">
      <c r="B145" s="18" t="s">
        <v>92</v>
      </c>
      <c r="C145" s="19">
        <v>0.106</v>
      </c>
      <c r="D145" s="19"/>
    </row>
    <row r="146" spans="2:4" ht="15.75" thickBot="1" x14ac:dyDescent="0.3">
      <c r="B146" s="18" t="s">
        <v>93</v>
      </c>
      <c r="C146" s="19">
        <v>8.5000000000000006E-2</v>
      </c>
      <c r="D146" s="19"/>
    </row>
    <row r="147" spans="2:4" ht="15.75" thickBot="1" x14ac:dyDescent="0.3">
      <c r="B147" s="18" t="s">
        <v>82</v>
      </c>
      <c r="C147" s="19">
        <v>0.10100000000000001</v>
      </c>
      <c r="D147" s="19"/>
    </row>
    <row r="151" spans="2:4" ht="15.75" thickBot="1" x14ac:dyDescent="0.3"/>
    <row r="152" spans="2:4" ht="15.75" thickBot="1" x14ac:dyDescent="0.3">
      <c r="B152" s="30" t="s">
        <v>81</v>
      </c>
      <c r="C152" s="17" t="s">
        <v>94</v>
      </c>
    </row>
    <row r="153" spans="2:4" ht="15.75" thickBot="1" x14ac:dyDescent="0.3">
      <c r="B153" s="18" t="s">
        <v>84</v>
      </c>
      <c r="C153" s="31">
        <v>7.633</v>
      </c>
    </row>
    <row r="154" spans="2:4" ht="15.75" thickBot="1" x14ac:dyDescent="0.3">
      <c r="B154" s="18" t="s">
        <v>85</v>
      </c>
      <c r="C154" s="31">
        <v>7.1589999999999998</v>
      </c>
    </row>
    <row r="155" spans="2:4" ht="15.75" thickBot="1" x14ac:dyDescent="0.3">
      <c r="B155" s="18" t="s">
        <v>86</v>
      </c>
      <c r="C155" s="31">
        <v>8.0220000000000002</v>
      </c>
    </row>
    <row r="156" spans="2:4" ht="15.75" thickBot="1" x14ac:dyDescent="0.3">
      <c r="B156" s="18" t="s">
        <v>87</v>
      </c>
      <c r="C156" s="31">
        <v>11.086</v>
      </c>
    </row>
    <row r="157" spans="2:4" ht="15.75" thickBot="1" x14ac:dyDescent="0.3">
      <c r="B157" s="18" t="s">
        <v>88</v>
      </c>
      <c r="C157" s="31">
        <v>8.2279999999999998</v>
      </c>
    </row>
    <row r="158" spans="2:4" ht="15.75" thickBot="1" x14ac:dyDescent="0.3">
      <c r="B158" s="18" t="s">
        <v>89</v>
      </c>
      <c r="C158" s="31">
        <v>10.694000000000001</v>
      </c>
    </row>
    <row r="159" spans="2:4" ht="15.75" thickBot="1" x14ac:dyDescent="0.3">
      <c r="B159" s="18" t="s">
        <v>90</v>
      </c>
      <c r="C159" s="31">
        <v>9.3979999999999997</v>
      </c>
    </row>
    <row r="160" spans="2:4" ht="15.75" thickBot="1" x14ac:dyDescent="0.3">
      <c r="B160" s="18" t="s">
        <v>91</v>
      </c>
      <c r="C160" s="31">
        <v>8.6389999999999993</v>
      </c>
    </row>
    <row r="161" spans="2:3" ht="15.75" thickBot="1" x14ac:dyDescent="0.3">
      <c r="B161" s="18" t="s">
        <v>92</v>
      </c>
      <c r="C161" s="31">
        <v>10.552</v>
      </c>
    </row>
    <row r="162" spans="2:3" ht="15.75" thickBot="1" x14ac:dyDescent="0.3">
      <c r="B162" s="18" t="s">
        <v>93</v>
      </c>
      <c r="C162" s="31">
        <v>8.51</v>
      </c>
    </row>
    <row r="163" spans="2:3" ht="15.75" thickBot="1" x14ac:dyDescent="0.3">
      <c r="B163" s="18" t="s">
        <v>82</v>
      </c>
      <c r="C163" s="31">
        <v>10.079000000000001</v>
      </c>
    </row>
  </sheetData>
  <mergeCells count="10">
    <mergeCell ref="B66:M66"/>
    <mergeCell ref="D115:F115"/>
    <mergeCell ref="B99:M99"/>
    <mergeCell ref="B82:N82"/>
    <mergeCell ref="N86:N95"/>
    <mergeCell ref="B26:M26"/>
    <mergeCell ref="B7:M7"/>
    <mergeCell ref="B42:M42"/>
    <mergeCell ref="B44:M44"/>
    <mergeCell ref="B46:M4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I48"/>
  <sheetViews>
    <sheetView workbookViewId="0">
      <selection activeCell="C12" sqref="C12"/>
    </sheetView>
  </sheetViews>
  <sheetFormatPr defaultRowHeight="15" x14ac:dyDescent="0.25"/>
  <cols>
    <col min="2" max="2" width="10.7109375" bestFit="1" customWidth="1"/>
    <col min="3" max="3" width="12" bestFit="1" customWidth="1"/>
    <col min="4" max="4" width="19.85546875" bestFit="1" customWidth="1"/>
    <col min="5" max="5" width="12" bestFit="1" customWidth="1"/>
    <col min="6" max="6" width="16.85546875" bestFit="1" customWidth="1"/>
    <col min="7" max="7" width="24.28515625" bestFit="1" customWidth="1"/>
    <col min="8" max="8" width="22" bestFit="1" customWidth="1"/>
    <col min="9" max="9" width="13.42578125" bestFit="1" customWidth="1"/>
  </cols>
  <sheetData>
    <row r="2" spans="2:9" ht="15.75" x14ac:dyDescent="0.25">
      <c r="B2" s="34" t="s">
        <v>24</v>
      </c>
      <c r="C2" s="33"/>
      <c r="D2" s="33"/>
      <c r="E2" s="33"/>
      <c r="F2" s="33"/>
      <c r="G2" s="33"/>
      <c r="H2" s="33"/>
      <c r="I2" s="33"/>
    </row>
    <row r="4" spans="2:9" x14ac:dyDescent="0.25">
      <c r="B4" s="1"/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</row>
    <row r="5" spans="2:9" x14ac:dyDescent="0.25">
      <c r="B5" s="1" t="s">
        <v>7</v>
      </c>
      <c r="C5" s="1">
        <v>8</v>
      </c>
      <c r="D5" s="1">
        <v>6</v>
      </c>
      <c r="E5" s="1">
        <v>7</v>
      </c>
      <c r="F5" s="1">
        <v>5</v>
      </c>
      <c r="G5" s="1">
        <v>9</v>
      </c>
      <c r="H5" s="1">
        <v>4</v>
      </c>
      <c r="I5" s="1">
        <v>8</v>
      </c>
    </row>
    <row r="6" spans="2:9" x14ac:dyDescent="0.25">
      <c r="B6" s="1" t="s">
        <v>8</v>
      </c>
      <c r="C6" s="1">
        <v>6</v>
      </c>
      <c r="D6" s="1">
        <v>8</v>
      </c>
      <c r="E6" s="1">
        <v>4</v>
      </c>
      <c r="F6" s="1">
        <v>7</v>
      </c>
      <c r="G6" s="1">
        <v>8</v>
      </c>
      <c r="H6" s="1">
        <v>5</v>
      </c>
      <c r="I6" s="1">
        <v>9</v>
      </c>
    </row>
    <row r="7" spans="2:9" x14ac:dyDescent="0.25">
      <c r="B7" s="1" t="s">
        <v>9</v>
      </c>
      <c r="C7" s="1">
        <v>7</v>
      </c>
      <c r="D7" s="1">
        <v>4</v>
      </c>
      <c r="E7" s="1">
        <v>8</v>
      </c>
      <c r="F7" s="1">
        <v>6</v>
      </c>
      <c r="G7" s="1">
        <v>6</v>
      </c>
      <c r="H7" s="1">
        <v>5</v>
      </c>
      <c r="I7" s="1">
        <v>7</v>
      </c>
    </row>
    <row r="8" spans="2:9" x14ac:dyDescent="0.25">
      <c r="B8" s="1" t="s">
        <v>10</v>
      </c>
      <c r="C8" s="1">
        <v>6</v>
      </c>
      <c r="D8" s="1">
        <v>7</v>
      </c>
      <c r="E8" s="1">
        <v>5</v>
      </c>
      <c r="F8" s="1">
        <v>7</v>
      </c>
      <c r="G8" s="1">
        <v>8</v>
      </c>
      <c r="H8" s="1">
        <v>4</v>
      </c>
      <c r="I8" s="1">
        <v>9</v>
      </c>
    </row>
    <row r="9" spans="2:9" x14ac:dyDescent="0.25">
      <c r="B9" s="1" t="s">
        <v>11</v>
      </c>
      <c r="C9" s="1">
        <v>4</v>
      </c>
      <c r="D9" s="1">
        <v>8</v>
      </c>
      <c r="E9" s="1">
        <v>6</v>
      </c>
      <c r="F9" s="1">
        <v>9</v>
      </c>
      <c r="G9" s="1">
        <v>7</v>
      </c>
      <c r="H9" s="1">
        <v>8</v>
      </c>
      <c r="I9" s="1">
        <v>6</v>
      </c>
    </row>
    <row r="13" spans="2:9" x14ac:dyDescent="0.25">
      <c r="B13" s="1"/>
      <c r="C13" s="1" t="s">
        <v>0</v>
      </c>
      <c r="D13" s="1" t="s">
        <v>1</v>
      </c>
      <c r="E13" s="1" t="s">
        <v>2</v>
      </c>
      <c r="F13" s="1" t="s">
        <v>3</v>
      </c>
      <c r="G13" s="1" t="s">
        <v>4</v>
      </c>
      <c r="H13" s="1" t="s">
        <v>5</v>
      </c>
      <c r="I13" s="1" t="s">
        <v>6</v>
      </c>
    </row>
    <row r="14" spans="2:9" x14ac:dyDescent="0.25">
      <c r="B14" s="1" t="s">
        <v>7</v>
      </c>
      <c r="C14" s="1">
        <f>C5/((C5^2)+(C6^2)+(C7^2)+(C8^2)+(C9^2))</f>
        <v>3.9800995024875621E-2</v>
      </c>
      <c r="D14" s="1">
        <f t="shared" ref="D14:I14" si="0">D5/((D5^2)+(D6^2)+(D7^2)+(D8^2)+(D9^2))</f>
        <v>2.6200873362445413E-2</v>
      </c>
      <c r="E14" s="1">
        <f t="shared" si="0"/>
        <v>3.6842105263157891E-2</v>
      </c>
      <c r="F14" s="1">
        <f t="shared" si="0"/>
        <v>2.0833333333333332E-2</v>
      </c>
      <c r="G14" s="1">
        <f t="shared" si="0"/>
        <v>3.0612244897959183E-2</v>
      </c>
      <c r="H14" s="1">
        <f t="shared" si="0"/>
        <v>2.7397260273972601E-2</v>
      </c>
      <c r="I14" s="1">
        <f t="shared" si="0"/>
        <v>2.5723472668810289E-2</v>
      </c>
    </row>
    <row r="15" spans="2:9" x14ac:dyDescent="0.25">
      <c r="B15" s="1" t="s">
        <v>8</v>
      </c>
      <c r="C15" s="1">
        <f>C6/((C5^2)+(C6^2)+(C7^2)+(C8^2)+(C9^2))</f>
        <v>2.9850746268656716E-2</v>
      </c>
      <c r="D15" s="1">
        <f t="shared" ref="D15:I15" si="1">D6/((D5^2)+(D6^2)+(D7^2)+(D8^2)+(D9^2))</f>
        <v>3.4934497816593885E-2</v>
      </c>
      <c r="E15" s="1">
        <f t="shared" si="1"/>
        <v>2.1052631578947368E-2</v>
      </c>
      <c r="F15" s="1">
        <f t="shared" si="1"/>
        <v>2.9166666666666667E-2</v>
      </c>
      <c r="G15" s="1">
        <f t="shared" si="1"/>
        <v>2.7210884353741496E-2</v>
      </c>
      <c r="H15" s="1">
        <f t="shared" si="1"/>
        <v>3.4246575342465752E-2</v>
      </c>
      <c r="I15" s="1">
        <f t="shared" si="1"/>
        <v>2.8938906752411574E-2</v>
      </c>
    </row>
    <row r="16" spans="2:9" x14ac:dyDescent="0.25">
      <c r="B16" s="1" t="s">
        <v>9</v>
      </c>
      <c r="C16" s="1">
        <f>C7/((C5^2)+(C6^2)+(C7^2)+(C8^2)+(C9^2))</f>
        <v>3.482587064676617E-2</v>
      </c>
      <c r="D16" s="1">
        <f t="shared" ref="D16:I16" si="2">D7/((D5^2)+(D6^2)+(D7^2)+(D8^2)+(D9^2))</f>
        <v>1.7467248908296942E-2</v>
      </c>
      <c r="E16" s="1">
        <f t="shared" si="2"/>
        <v>4.2105263157894736E-2</v>
      </c>
      <c r="F16" s="1">
        <f t="shared" si="2"/>
        <v>2.5000000000000001E-2</v>
      </c>
      <c r="G16" s="1">
        <f t="shared" si="2"/>
        <v>2.0408163265306121E-2</v>
      </c>
      <c r="H16" s="1">
        <f t="shared" si="2"/>
        <v>3.4246575342465752E-2</v>
      </c>
      <c r="I16" s="1">
        <f t="shared" si="2"/>
        <v>2.2508038585209004E-2</v>
      </c>
    </row>
    <row r="17" spans="2:9" x14ac:dyDescent="0.25">
      <c r="B17" s="1" t="s">
        <v>10</v>
      </c>
      <c r="C17" s="1">
        <f>C8/((C5^2)+(C6^2)+(C7^2)+(C8^2)+(C9^2))</f>
        <v>2.9850746268656716E-2</v>
      </c>
      <c r="D17" s="1">
        <f t="shared" ref="D17:I17" si="3">D8/((D5^2)+(D6^2)+(D7^2)+(D8^2)+(D9^2))</f>
        <v>3.0567685589519649E-2</v>
      </c>
      <c r="E17" s="1">
        <f t="shared" si="3"/>
        <v>2.6315789473684209E-2</v>
      </c>
      <c r="F17" s="1">
        <f t="shared" si="3"/>
        <v>2.9166666666666667E-2</v>
      </c>
      <c r="G17" s="1">
        <f t="shared" si="3"/>
        <v>2.7210884353741496E-2</v>
      </c>
      <c r="H17" s="1">
        <f t="shared" si="3"/>
        <v>2.7397260273972601E-2</v>
      </c>
      <c r="I17" s="1">
        <f t="shared" si="3"/>
        <v>2.8938906752411574E-2</v>
      </c>
    </row>
    <row r="18" spans="2:9" x14ac:dyDescent="0.25">
      <c r="B18" s="1" t="s">
        <v>11</v>
      </c>
      <c r="C18" s="1">
        <f>C9/((C5^2)+(C6^2)+(C7^2)+(C8^2)+(C9^2))</f>
        <v>1.9900497512437811E-2</v>
      </c>
      <c r="D18" s="1">
        <f t="shared" ref="D18:I18" si="4">D9/((D5^2)+(D6^2)+(D7^2)+(D8^2)+(D9^2))</f>
        <v>3.4934497816593885E-2</v>
      </c>
      <c r="E18" s="1">
        <f t="shared" si="4"/>
        <v>3.1578947368421054E-2</v>
      </c>
      <c r="F18" s="1">
        <f t="shared" si="4"/>
        <v>3.7499999999999999E-2</v>
      </c>
      <c r="G18" s="1">
        <f t="shared" si="4"/>
        <v>2.3809523809523808E-2</v>
      </c>
      <c r="H18" s="1">
        <f t="shared" si="4"/>
        <v>5.4794520547945202E-2</v>
      </c>
      <c r="I18" s="1">
        <f t="shared" si="4"/>
        <v>1.9292604501607719E-2</v>
      </c>
    </row>
    <row r="21" spans="2:9" x14ac:dyDescent="0.25">
      <c r="B21" s="2" t="s">
        <v>25</v>
      </c>
      <c r="C21" s="2">
        <v>0.15338429672020201</v>
      </c>
      <c r="D21" s="2">
        <v>0.177618119362248</v>
      </c>
      <c r="E21" s="2">
        <v>0.18089448396896601</v>
      </c>
      <c r="F21" s="2">
        <v>0.12062528958885201</v>
      </c>
      <c r="G21" s="2">
        <v>5.8737295358086798E-2</v>
      </c>
      <c r="H21" s="2">
        <v>0.23536147191197501</v>
      </c>
      <c r="I21" s="2">
        <v>7.33790408212283E-2</v>
      </c>
    </row>
    <row r="22" spans="2:9" x14ac:dyDescent="0.25">
      <c r="B22" s="1"/>
      <c r="C22" s="1" t="s">
        <v>0</v>
      </c>
      <c r="D22" s="1" t="s">
        <v>1</v>
      </c>
      <c r="E22" s="1" t="s">
        <v>2</v>
      </c>
      <c r="F22" s="1" t="s">
        <v>3</v>
      </c>
      <c r="G22" s="1" t="s">
        <v>4</v>
      </c>
      <c r="H22" s="1" t="s">
        <v>5</v>
      </c>
      <c r="I22" s="1" t="s">
        <v>6</v>
      </c>
    </row>
    <row r="23" spans="2:9" x14ac:dyDescent="0.25">
      <c r="B23" s="1" t="s">
        <v>7</v>
      </c>
      <c r="C23" s="1">
        <f>C14*0.153384296720202</f>
        <v>6.1048476306548062E-3</v>
      </c>
      <c r="D23" s="1">
        <f>D14*0.177618119362248</f>
        <v>4.653749852285974E-3</v>
      </c>
      <c r="E23" s="1">
        <f>E14*0.180894483968966</f>
        <v>6.6645336199092735E-3</v>
      </c>
      <c r="F23" s="1">
        <f>F14*0.120625289588852</f>
        <v>2.5130268664344166E-3</v>
      </c>
      <c r="G23" s="1">
        <f>G14*0.0587372953580868</f>
        <v>1.7980804701455142E-3</v>
      </c>
      <c r="H23" s="1">
        <f>H14*0.235361471911975</f>
        <v>6.4482595044376709E-3</v>
      </c>
      <c r="I23" s="1">
        <f>I14*0.0733790408212283</f>
        <v>1.8875637510283806E-3</v>
      </c>
    </row>
    <row r="24" spans="2:9" x14ac:dyDescent="0.25">
      <c r="B24" s="1" t="s">
        <v>8</v>
      </c>
      <c r="C24" s="1">
        <f>C15*0.153384296720202</f>
        <v>4.5786357229911047E-3</v>
      </c>
      <c r="D24" s="1">
        <f>D15*0.177618119362248</f>
        <v>6.204999803047965E-3</v>
      </c>
      <c r="E24" s="1">
        <f>E15*0.180894483968966</f>
        <v>3.8083049256624423E-3</v>
      </c>
      <c r="F24" s="1">
        <f>F15*0.120625289588852</f>
        <v>3.5182376130081837E-3</v>
      </c>
      <c r="G24" s="1">
        <f>G15*0.0587372953580868</f>
        <v>1.598293751240457E-3</v>
      </c>
      <c r="H24" s="1">
        <f>H15*0.235361471911975</f>
        <v>8.0603243805470893E-3</v>
      </c>
      <c r="I24" s="1">
        <f>I15*0.0733790408212283</f>
        <v>2.1235092199069282E-3</v>
      </c>
    </row>
    <row r="25" spans="2:9" x14ac:dyDescent="0.25">
      <c r="B25" s="1" t="s">
        <v>9</v>
      </c>
      <c r="C25" s="1">
        <f>C16*0.153384296720202</f>
        <v>5.3417416768229559E-3</v>
      </c>
      <c r="D25" s="1">
        <f>D16*0.177618119362248</f>
        <v>3.1024999015239825E-3</v>
      </c>
      <c r="E25" s="1">
        <f>E16*0.180894483968966</f>
        <v>7.6166098513248846E-3</v>
      </c>
      <c r="F25" s="1">
        <f>F16*0.120625289588852</f>
        <v>3.0156322397213004E-3</v>
      </c>
      <c r="G25" s="1">
        <f>G16*0.0587372953580868</f>
        <v>1.1987203134303428E-3</v>
      </c>
      <c r="H25" s="1">
        <f>H16*0.235361471911975</f>
        <v>8.0603243805470893E-3</v>
      </c>
      <c r="I25" s="1">
        <f>I16*0.0733790408212283</f>
        <v>1.6516182821498331E-3</v>
      </c>
    </row>
    <row r="26" spans="2:9" x14ac:dyDescent="0.25">
      <c r="B26" s="1" t="s">
        <v>10</v>
      </c>
      <c r="C26" s="1">
        <f>C17*0.153384296720202</f>
        <v>4.5786357229911047E-3</v>
      </c>
      <c r="D26" s="1">
        <f>D17*0.177618119362248</f>
        <v>5.4293748276669695E-3</v>
      </c>
      <c r="E26" s="1">
        <f>E17*0.180894483968966</f>
        <v>4.760381157078053E-3</v>
      </c>
      <c r="F26" s="1">
        <f>F17*0.120625289588852</f>
        <v>3.5182376130081837E-3</v>
      </c>
      <c r="G26" s="1">
        <f>G17*0.0587372953580868</f>
        <v>1.598293751240457E-3</v>
      </c>
      <c r="H26" s="1">
        <f>H17*0.235361471911975</f>
        <v>6.4482595044376709E-3</v>
      </c>
      <c r="I26" s="1">
        <f>I17*0.0733790408212283</f>
        <v>2.1235092199069282E-3</v>
      </c>
    </row>
    <row r="27" spans="2:9" x14ac:dyDescent="0.25">
      <c r="B27" s="1" t="s">
        <v>11</v>
      </c>
      <c r="C27" s="1">
        <f>C18*0.153384296720202</f>
        <v>3.0524238153274031E-3</v>
      </c>
      <c r="D27" s="1">
        <f>D18*0.177618119362248</f>
        <v>6.204999803047965E-3</v>
      </c>
      <c r="E27" s="1">
        <f>E18*0.180894483968966</f>
        <v>5.7124573884936641E-3</v>
      </c>
      <c r="F27" s="1">
        <f>F18*0.120625289588852</f>
        <v>4.5234483595819504E-3</v>
      </c>
      <c r="G27" s="1">
        <f>G18*0.0587372953580868</f>
        <v>1.3985070323353998E-3</v>
      </c>
      <c r="H27" s="1">
        <f>H18*0.235361471911975</f>
        <v>1.2896519008875342E-2</v>
      </c>
      <c r="I27" s="1">
        <f>I18*0.0733790408212283</f>
        <v>1.4156728132712856E-3</v>
      </c>
    </row>
    <row r="31" spans="2:9" x14ac:dyDescent="0.25">
      <c r="B31" s="1"/>
      <c r="C31" s="1" t="s">
        <v>0</v>
      </c>
      <c r="D31" s="1" t="s">
        <v>1</v>
      </c>
      <c r="E31" s="1" t="s">
        <v>2</v>
      </c>
      <c r="F31" s="1" t="s">
        <v>3</v>
      </c>
      <c r="G31" s="1" t="s">
        <v>4</v>
      </c>
      <c r="H31" s="1" t="s">
        <v>5</v>
      </c>
      <c r="I31" s="1" t="s">
        <v>6</v>
      </c>
    </row>
    <row r="32" spans="2:9" x14ac:dyDescent="0.25">
      <c r="B32" s="1" t="s">
        <v>7</v>
      </c>
      <c r="C32" s="1">
        <v>6.1048476306548062E-3</v>
      </c>
      <c r="D32" s="1">
        <v>4.653749852285974E-3</v>
      </c>
      <c r="E32" s="1">
        <v>6.6645336199092735E-3</v>
      </c>
      <c r="F32" s="1">
        <v>2.5130268664344166E-3</v>
      </c>
      <c r="G32" s="1">
        <v>1.7980804701455142E-3</v>
      </c>
      <c r="H32" s="1">
        <v>6.4482595044376709E-3</v>
      </c>
      <c r="I32" s="1">
        <v>1.8875637510283806E-3</v>
      </c>
    </row>
    <row r="33" spans="2:9" x14ac:dyDescent="0.25">
      <c r="B33" s="1" t="s">
        <v>8</v>
      </c>
      <c r="C33" s="1">
        <v>4.5786357229911047E-3</v>
      </c>
      <c r="D33" s="1">
        <v>6.204999803047965E-3</v>
      </c>
      <c r="E33" s="1">
        <v>3.8083049256624423E-3</v>
      </c>
      <c r="F33" s="1">
        <v>3.5182376130081837E-3</v>
      </c>
      <c r="G33" s="1">
        <v>1.598293751240457E-3</v>
      </c>
      <c r="H33" s="1">
        <v>8.0603243805470893E-3</v>
      </c>
      <c r="I33" s="1">
        <v>2.1235092199069282E-3</v>
      </c>
    </row>
    <row r="34" spans="2:9" x14ac:dyDescent="0.25">
      <c r="B34" s="1" t="s">
        <v>9</v>
      </c>
      <c r="C34" s="1">
        <v>5.3417416768229559E-3</v>
      </c>
      <c r="D34" s="1">
        <v>3.1024999015239825E-3</v>
      </c>
      <c r="E34" s="1">
        <v>7.6166098513248846E-3</v>
      </c>
      <c r="F34" s="1">
        <v>3.0156322397213004E-3</v>
      </c>
      <c r="G34" s="1">
        <v>1.1987203134303428E-3</v>
      </c>
      <c r="H34" s="1">
        <v>8.0603243805470893E-3</v>
      </c>
      <c r="I34" s="1">
        <v>1.6516182821498331E-3</v>
      </c>
    </row>
    <row r="35" spans="2:9" x14ac:dyDescent="0.25">
      <c r="B35" s="1" t="s">
        <v>10</v>
      </c>
      <c r="C35" s="1">
        <v>4.5786357229911047E-3</v>
      </c>
      <c r="D35" s="1">
        <v>5.4293748276669695E-3</v>
      </c>
      <c r="E35" s="1">
        <v>4.760381157078053E-3</v>
      </c>
      <c r="F35" s="1">
        <v>3.5182376130081837E-3</v>
      </c>
      <c r="G35" s="1">
        <v>1.598293751240457E-3</v>
      </c>
      <c r="H35" s="1">
        <v>6.4482595044376709E-3</v>
      </c>
      <c r="I35" s="1">
        <v>2.1235092199069282E-3</v>
      </c>
    </row>
    <row r="36" spans="2:9" x14ac:dyDescent="0.25">
      <c r="B36" s="1" t="s">
        <v>11</v>
      </c>
      <c r="C36" s="1">
        <v>3.0524238153274031E-3</v>
      </c>
      <c r="D36" s="1">
        <v>6.204999803047965E-3</v>
      </c>
      <c r="E36" s="1">
        <v>5.7124573884936641E-3</v>
      </c>
      <c r="F36" s="1">
        <v>4.5234483595819504E-3</v>
      </c>
      <c r="G36" s="1">
        <v>1.3985070323353998E-3</v>
      </c>
      <c r="H36" s="1">
        <v>1.2896519008875342E-2</v>
      </c>
      <c r="I36" s="1">
        <v>1.4156728132712856E-3</v>
      </c>
    </row>
    <row r="37" spans="2:9" x14ac:dyDescent="0.25">
      <c r="B37" s="2" t="s">
        <v>26</v>
      </c>
      <c r="C37" s="2">
        <f t="shared" ref="C37:I37" si="5">MAX(C32:C36)</f>
        <v>6.1048476306548062E-3</v>
      </c>
      <c r="D37" s="2">
        <f t="shared" si="5"/>
        <v>6.204999803047965E-3</v>
      </c>
      <c r="E37" s="2">
        <f t="shared" si="5"/>
        <v>7.6166098513248846E-3</v>
      </c>
      <c r="F37" s="2">
        <f t="shared" si="5"/>
        <v>4.5234483595819504E-3</v>
      </c>
      <c r="G37" s="2">
        <f t="shared" si="5"/>
        <v>1.7980804701455142E-3</v>
      </c>
      <c r="H37" s="2">
        <f t="shared" si="5"/>
        <v>1.2896519008875342E-2</v>
      </c>
      <c r="I37" s="2">
        <f t="shared" si="5"/>
        <v>2.1235092199069282E-3</v>
      </c>
    </row>
    <row r="38" spans="2:9" x14ac:dyDescent="0.25">
      <c r="B38" s="2" t="s">
        <v>27</v>
      </c>
      <c r="C38" s="2">
        <f t="shared" ref="C38:I38" si="6">MIN(C32:C36)</f>
        <v>3.0524238153274031E-3</v>
      </c>
      <c r="D38" s="2">
        <f t="shared" si="6"/>
        <v>3.1024999015239825E-3</v>
      </c>
      <c r="E38" s="2">
        <f t="shared" si="6"/>
        <v>3.8083049256624423E-3</v>
      </c>
      <c r="F38" s="2">
        <f t="shared" si="6"/>
        <v>2.5130268664344166E-3</v>
      </c>
      <c r="G38" s="2">
        <f t="shared" si="6"/>
        <v>1.1987203134303428E-3</v>
      </c>
      <c r="H38" s="2">
        <f t="shared" si="6"/>
        <v>6.4482595044376709E-3</v>
      </c>
      <c r="I38" s="2">
        <f t="shared" si="6"/>
        <v>1.4156728132712856E-3</v>
      </c>
    </row>
    <row r="43" spans="2:9" x14ac:dyDescent="0.25">
      <c r="B43" s="1"/>
      <c r="C43" s="1" t="s">
        <v>28</v>
      </c>
      <c r="D43" s="1" t="s">
        <v>29</v>
      </c>
      <c r="E43" s="1" t="s">
        <v>30</v>
      </c>
      <c r="F43" s="1" t="s">
        <v>31</v>
      </c>
      <c r="G43" s="1" t="s">
        <v>32</v>
      </c>
      <c r="H43" s="5" t="s">
        <v>33</v>
      </c>
    </row>
    <row r="44" spans="2:9" x14ac:dyDescent="0.25">
      <c r="B44" s="1" t="s">
        <v>7</v>
      </c>
      <c r="C44" s="1">
        <f>((C32-C37)^2+(D32-D37)^2+(E32-E37)^2+(F32-F37)^2+(G32-G37)^2+(H32-H37)^2+(I32-I37)^2)^0.5</f>
        <v>6.9993100403632829E-3</v>
      </c>
      <c r="D44" s="1">
        <f>((C32-C38)^2+(D32-D38)^2+(E32-E38)^2+(F32-F38)^2+(G32-G38)^2+(H32-H38)^2+(I32-I38)^2)^0.5</f>
        <v>4.5236736803786863E-3</v>
      </c>
      <c r="E44" s="1">
        <f>SUM(C44:D44)</f>
        <v>1.152298372074197E-2</v>
      </c>
      <c r="F44" s="1">
        <f>D44/E44</f>
        <v>0.39257832780201174</v>
      </c>
      <c r="G44" s="1">
        <f>F44*100</f>
        <v>39.257832780201177</v>
      </c>
      <c r="H44" s="2">
        <v>3</v>
      </c>
    </row>
    <row r="45" spans="2:9" x14ac:dyDescent="0.25">
      <c r="B45" s="1" t="s">
        <v>8</v>
      </c>
      <c r="C45" s="1">
        <f>((C33-C38)^2+(D33-D38)^2+(E33-E38)^2+(F33-F38)^2+(G33-G38)^2+(H33-H38)^2+(I33-I38)^2)^0.5</f>
        <v>4.0279922475876381E-3</v>
      </c>
      <c r="D45" s="1">
        <f>((C33-C39)^2+(D33-D39)^2+(E33-E39)^2+(F33-F39)^2+(G33-G39)^2+(H33-H39)^2+(I33-I39)^2)^0.5</f>
        <v>1.2584902597557589E-2</v>
      </c>
      <c r="E45" s="1">
        <f>SUM(C45:D45)</f>
        <v>1.6612894845145228E-2</v>
      </c>
      <c r="F45" s="1">
        <f>D45/E45</f>
        <v>0.75753820841376507</v>
      </c>
      <c r="G45" s="1">
        <f>F45*100</f>
        <v>75.753820841376509</v>
      </c>
      <c r="H45" s="2">
        <v>1</v>
      </c>
    </row>
    <row r="46" spans="2:9" x14ac:dyDescent="0.25">
      <c r="B46" s="1" t="s">
        <v>9</v>
      </c>
      <c r="C46" s="1">
        <f>((C34-C39)^2+(D34-D39)^2+(E34-E39)^2+(F34-F39)^2+(G34-G39)^2+(H34-H39)^2+(I34-I39)^2)^0.5</f>
        <v>1.3206062837682294E-2</v>
      </c>
      <c r="D46" s="1">
        <f>((C34-C40)^2+(D34-D40)^2+(E34-E40)^2+(F34-F40)^2+(G34-G40)^2+(H34-H40)^2+(I34-I40)^2)^0.5</f>
        <v>1.3206062837682294E-2</v>
      </c>
      <c r="E46" s="1">
        <f>SUM(C46:D46)</f>
        <v>2.6412125675364589E-2</v>
      </c>
      <c r="F46" s="1">
        <f>D46/E46</f>
        <v>0.5</v>
      </c>
      <c r="G46" s="1">
        <f>F46*100</f>
        <v>50</v>
      </c>
      <c r="H46" s="2">
        <v>2</v>
      </c>
    </row>
    <row r="47" spans="2:9" x14ac:dyDescent="0.25">
      <c r="B47" s="1" t="s">
        <v>10</v>
      </c>
      <c r="C47" s="1">
        <f>((C35-C40)^2+(D35-D40)^2+(E35-E40)^2+(F35-F40)^2+(G35-G40)^2+(H35-H40)^2+(I35-I40)^2)^0.5</f>
        <v>1.1581240249828947E-2</v>
      </c>
      <c r="D47" s="1">
        <f>((C35-C41)^2+(D35-D41)^2+(E35-E41)^2+(F35-F41)^2+(G35-G41)^2+(H35-H41)^2+(I35-I41)^2)^0.5</f>
        <v>1.1581240249828947E-2</v>
      </c>
      <c r="E47" s="1">
        <f>SUM(C47:D47)</f>
        <v>2.3162480499657894E-2</v>
      </c>
      <c r="F47" s="1">
        <f>D47/E47</f>
        <v>0.5</v>
      </c>
      <c r="G47" s="1">
        <f>F47*100</f>
        <v>50</v>
      </c>
      <c r="H47" s="2">
        <v>2</v>
      </c>
    </row>
    <row r="48" spans="2:9" x14ac:dyDescent="0.25">
      <c r="B48" s="1" t="s">
        <v>11</v>
      </c>
      <c r="C48" s="1">
        <f>((C36-C41)^2+(D36-D41)^2+(E36-E41)^2+(F36-F41)^2+(G36-G41)^2+(H36-H41)^2+(I36-I41)^2)^0.5</f>
        <v>1.6467945292639688E-2</v>
      </c>
      <c r="D48" s="1">
        <f>((C36-C42)^2+(D36-D42)^2+(E36-E42)^2+(F36-F42)^2+(G36-G42)^2+(H36-H42)^2+(I36-I42)^2)^0.5</f>
        <v>1.6467945292639688E-2</v>
      </c>
      <c r="E48" s="1">
        <f>SUM(C48:D48)</f>
        <v>3.2935890585279376E-2</v>
      </c>
      <c r="F48" s="1">
        <f>D48/E48</f>
        <v>0.5</v>
      </c>
      <c r="G48" s="1">
        <f>F48*100</f>
        <v>50</v>
      </c>
      <c r="H48" s="2">
        <v>2</v>
      </c>
    </row>
  </sheetData>
  <mergeCells count="1">
    <mergeCell ref="B2:I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er</dc:creator>
  <cp:lastModifiedBy>KHAN FAHEEM</cp:lastModifiedBy>
  <dcterms:created xsi:type="dcterms:W3CDTF">2015-06-05T18:17:20Z</dcterms:created>
  <dcterms:modified xsi:type="dcterms:W3CDTF">2024-06-26T04:28:14Z</dcterms:modified>
</cp:coreProperties>
</file>